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ry.thyssen\Documents\FR-HRC-MASTER-062021\PLOS-ONE-11292022\"/>
    </mc:Choice>
  </mc:AlternateContent>
  <xr:revisionPtr revIDLastSave="0" documentId="13_ncr:1_{39576A99-5B34-456A-BD51-F25B9B1876B4}" xr6:coauthVersionLast="47" xr6:coauthVersionMax="47" xr10:uidLastSave="{00000000-0000-0000-0000-000000000000}"/>
  <bookViews>
    <workbookView xWindow="-120" yWindow="-120" windowWidth="29040" windowHeight="15840" tabRatio="878" xr2:uid="{DDA6FFC0-0A47-475D-B583-DAE27A778B52}"/>
  </bookViews>
  <sheets>
    <sheet name="TableS9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45" uniqueCount="576">
  <si>
    <t>Gh_D02G1778</t>
  </si>
  <si>
    <t>Gh_A07G1795</t>
  </si>
  <si>
    <t>Gh_D11G0602</t>
  </si>
  <si>
    <t>Gh_D01G0003</t>
  </si>
  <si>
    <t>Gh_A01G0083</t>
  </si>
  <si>
    <t>Gh_A01G0198</t>
  </si>
  <si>
    <t>Gh_A10G2323</t>
  </si>
  <si>
    <t>Gh_D01G0554</t>
  </si>
  <si>
    <t>Gh_D05G0266</t>
  </si>
  <si>
    <t>Gh_A06G1429</t>
  </si>
  <si>
    <t>Gh_A01G0914</t>
  </si>
  <si>
    <t>Gh_A01G1167</t>
  </si>
  <si>
    <t>Gh_A02G0964</t>
  </si>
  <si>
    <t>Gh_D09G1279</t>
  </si>
  <si>
    <t>Gh_A01G1360</t>
  </si>
  <si>
    <t>Gh_A12G1044</t>
  </si>
  <si>
    <t>Gh_A02G0985</t>
  </si>
  <si>
    <t>Gh_D08G1224</t>
  </si>
  <si>
    <t>Gh_A03G0199</t>
  </si>
  <si>
    <t>Gh_D03G0247</t>
  </si>
  <si>
    <t>Gh_A03G0317</t>
  </si>
  <si>
    <t>Gh_A03G0325</t>
  </si>
  <si>
    <t>Gh_D03G0347</t>
  </si>
  <si>
    <t>Gh_A11G2740</t>
  </si>
  <si>
    <t>Gh_D02G0251</t>
  </si>
  <si>
    <t>Gh_D11G3253</t>
  </si>
  <si>
    <t>Gh_A03G0948</t>
  </si>
  <si>
    <t>Gh_A05G0507</t>
  </si>
  <si>
    <t>Gh_A03G2140</t>
  </si>
  <si>
    <t>Gh_D03G1194</t>
  </si>
  <si>
    <t>Gh_A11G2814</t>
  </si>
  <si>
    <t>Gh_A07G1793</t>
  </si>
  <si>
    <t>Gh_D11G3237</t>
  </si>
  <si>
    <t>Gh_D11G2766</t>
  </si>
  <si>
    <t>Gh_D11G0181</t>
  </si>
  <si>
    <t>Gh_A05G0135</t>
  </si>
  <si>
    <t>Gh_A05G0191</t>
  </si>
  <si>
    <t>Gh_A03G0786</t>
  </si>
  <si>
    <t>Gh_A05G0840</t>
  </si>
  <si>
    <t>Gh_A05G0864</t>
  </si>
  <si>
    <t>Gh_A11G0630</t>
  </si>
  <si>
    <t>Gh_D05G1232</t>
  </si>
  <si>
    <t>Gh_D05G1276</t>
  </si>
  <si>
    <t>Gh_A07G1720</t>
  </si>
  <si>
    <t>Gh_D03G1073</t>
  </si>
  <si>
    <t>Gh_D05G1902</t>
  </si>
  <si>
    <t>Gh_A05G1626</t>
  </si>
  <si>
    <t>Gh_A09G2095</t>
  </si>
  <si>
    <t>Gh_D05G2078</t>
  </si>
  <si>
    <t>Gh_A05G2053</t>
  </si>
  <si>
    <t>Gh_D05G2420</t>
  </si>
  <si>
    <t>Gh_D05G2689</t>
  </si>
  <si>
    <t>Gh_A09G0281</t>
  </si>
  <si>
    <t>Gh_A07G1790</t>
  </si>
  <si>
    <t>Gh_D12G0452</t>
  </si>
  <si>
    <t>Gh_A05G1464</t>
  </si>
  <si>
    <t>Gh_D09G1522</t>
  </si>
  <si>
    <t>Gh_A06G0083</t>
  </si>
  <si>
    <t>Gh_D05G2533</t>
  </si>
  <si>
    <t>Gh_A06G0597</t>
  </si>
  <si>
    <t>Gh_A06G0617</t>
  </si>
  <si>
    <t>Gh_D05G0426</t>
  </si>
  <si>
    <t>Gh_A13G1269</t>
  </si>
  <si>
    <t>Gh_A07G1665</t>
  </si>
  <si>
    <t>Gh_D02G0422</t>
  </si>
  <si>
    <t>Gh_D05G1358</t>
  </si>
  <si>
    <t>Gh_D07G2090</t>
  </si>
  <si>
    <t>Gh_A07G2053</t>
  </si>
  <si>
    <t>Gh_A11G0171</t>
  </si>
  <si>
    <t>Gh_A03G1630</t>
  </si>
  <si>
    <t>Gh_A08G0821</t>
  </si>
  <si>
    <t>Gh_A08G1100</t>
  </si>
  <si>
    <t>Gh_A08G1272</t>
  </si>
  <si>
    <t>Gh_A11G0179</t>
  </si>
  <si>
    <t>Gh_D03G1071</t>
  </si>
  <si>
    <t>Gh_A08G2079</t>
  </si>
  <si>
    <t>Gh_D09G1408</t>
  </si>
  <si>
    <t>Gh_A09G0411</t>
  </si>
  <si>
    <t>Gh_A05G0154</t>
  </si>
  <si>
    <t>Gh_A09G0508</t>
  </si>
  <si>
    <t>Gh_D08G1756</t>
  </si>
  <si>
    <t>Gh_D09G1048</t>
  </si>
  <si>
    <t>Gh_A01G1733</t>
  </si>
  <si>
    <t>Gh_D04G1266</t>
  </si>
  <si>
    <t>Gh_D09G1463</t>
  </si>
  <si>
    <t>Gh_A07G1291</t>
  </si>
  <si>
    <t>Gh_A09G2377</t>
  </si>
  <si>
    <t>Gh_D09G2263</t>
  </si>
  <si>
    <t>Gh_D03G0408</t>
  </si>
  <si>
    <t>Gh_A10G0512</t>
  </si>
  <si>
    <t>Gh_A10G0873</t>
  </si>
  <si>
    <t>Gh_D09G0382</t>
  </si>
  <si>
    <t>Gh_D11G0099</t>
  </si>
  <si>
    <t>Gh_A11G0399</t>
  </si>
  <si>
    <t>Gh_D05G0267</t>
  </si>
  <si>
    <t>Gh_A11G0680</t>
  </si>
  <si>
    <t>Gh_A11G0806</t>
  </si>
  <si>
    <t>Gh_A11G1801</t>
  </si>
  <si>
    <t>Gh_D02G1890</t>
  </si>
  <si>
    <t>Gh_D06G0234</t>
  </si>
  <si>
    <t>Gh_A11G1313</t>
  </si>
  <si>
    <t>Gh_A11G1741</t>
  </si>
  <si>
    <t>Gh_A05G1126</t>
  </si>
  <si>
    <t>Gh_A11G1956</t>
  </si>
  <si>
    <t>Gh_A10G2254</t>
  </si>
  <si>
    <t>Gh_A11G2210</t>
  </si>
  <si>
    <t>Gh_D11G2850</t>
  </si>
  <si>
    <t>Gh_D09G1546</t>
  </si>
  <si>
    <t>Gh_D11G3139</t>
  </si>
  <si>
    <t>Gh_A11G2791</t>
  </si>
  <si>
    <t>Gh_D11G3310</t>
  </si>
  <si>
    <t>Gh_A12G0437</t>
  </si>
  <si>
    <t>Gh_A11G2808</t>
  </si>
  <si>
    <t>Gh_A12G2130</t>
  </si>
  <si>
    <t>Gh_A12G1807</t>
  </si>
  <si>
    <t>Gh_D12G2088</t>
  </si>
  <si>
    <t>Gh_D12G2679</t>
  </si>
  <si>
    <t>Gh_Sca155674G01</t>
  </si>
  <si>
    <t>Gh_D07G1405</t>
  </si>
  <si>
    <t>Gh_A05G0008</t>
  </si>
  <si>
    <t>Gh_A08G0639</t>
  </si>
  <si>
    <t>Gh_A02G1663</t>
  </si>
  <si>
    <t>Gh_D08G1919</t>
  </si>
  <si>
    <t>Gh_D02G1898</t>
  </si>
  <si>
    <t>Gh_A05G0067</t>
  </si>
  <si>
    <t>Gh_A01G0179</t>
  </si>
  <si>
    <t>Gh_A01G0180</t>
  </si>
  <si>
    <t>Gh_D01G0833</t>
  </si>
  <si>
    <t>Gh_A01G1357</t>
  </si>
  <si>
    <t>Gh_D09G1274</t>
  </si>
  <si>
    <t>Gh_A02G0120</t>
  </si>
  <si>
    <t>Gh_A08G1149</t>
  </si>
  <si>
    <t>Gh_D02G0155</t>
  </si>
  <si>
    <t>Gh_A01G0458</t>
  </si>
  <si>
    <t>Gh_D02G0834</t>
  </si>
  <si>
    <t>Gh_D02G1353</t>
  </si>
  <si>
    <t>Gh_D02G1979</t>
  </si>
  <si>
    <t>Gh_D13G2141</t>
  </si>
  <si>
    <t>Gh_D02G2369</t>
  </si>
  <si>
    <t>Gh_A01G0805</t>
  </si>
  <si>
    <t>Gh_A05G0235</t>
  </si>
  <si>
    <t>Gh_D08G0741</t>
  </si>
  <si>
    <t>Gh_D03G0951</t>
  </si>
  <si>
    <t>Gh_D07G1730</t>
  </si>
  <si>
    <t>Gh_D05G0964</t>
  </si>
  <si>
    <t>Gh_D04G0198</t>
  </si>
  <si>
    <t>Gh_A04G0671</t>
  </si>
  <si>
    <t>Gh_Sca059490G01</t>
  </si>
  <si>
    <t>Gh_D05G0109</t>
  </si>
  <si>
    <t>Gh_D05G0140</t>
  </si>
  <si>
    <t>Gh_A05G0123</t>
  </si>
  <si>
    <t>Gh_D07G1709</t>
  </si>
  <si>
    <t>Gh_D05G0594</t>
  </si>
  <si>
    <t>Gh_D02G0896</t>
  </si>
  <si>
    <t>Gh_D07G0362</t>
  </si>
  <si>
    <t>Gh_D10G1008</t>
  </si>
  <si>
    <t>Gh_D05G1789</t>
  </si>
  <si>
    <t>Gh_D02G1687</t>
  </si>
  <si>
    <t>Gh_D05G2022</t>
  </si>
  <si>
    <t>Gh_D05G2079</t>
  </si>
  <si>
    <t>Gh_A07G0145</t>
  </si>
  <si>
    <t>Gh_A04G0373</t>
  </si>
  <si>
    <t>Gh_A06G0176</t>
  </si>
  <si>
    <t>Gh_D06G2312</t>
  </si>
  <si>
    <t>Gh_A06G0233</t>
  </si>
  <si>
    <t>Gh_D06G0380</t>
  </si>
  <si>
    <t>Gh_D08G1192</t>
  </si>
  <si>
    <t>Gh_A12G0426</t>
  </si>
  <si>
    <t>Gh_D06G1387</t>
  </si>
  <si>
    <t>Gh_D06G1560</t>
  </si>
  <si>
    <t>Gh_D06G1725</t>
  </si>
  <si>
    <t>Gh_D06G1960</t>
  </si>
  <si>
    <t>Gh_A07G0043</t>
  </si>
  <si>
    <t>Gh_D05G0325</t>
  </si>
  <si>
    <t>Gh_D07G1482</t>
  </si>
  <si>
    <t>Gh_D07G1620</t>
  </si>
  <si>
    <t>Gh_D07G1877</t>
  </si>
  <si>
    <t>Gh_D07G2265</t>
  </si>
  <si>
    <t>Gh_D08G2761</t>
  </si>
  <si>
    <t>Gh_D08G0182</t>
  </si>
  <si>
    <t>Gh_D08G0296</t>
  </si>
  <si>
    <t>Gh_D05G1757</t>
  </si>
  <si>
    <t>Gh_D08G0670</t>
  </si>
  <si>
    <t>Gh_D08G1046</t>
  </si>
  <si>
    <t>Gh_D08G2174</t>
  </si>
  <si>
    <t>Gh_A13G1165</t>
  </si>
  <si>
    <t>Gh_D05G2541</t>
  </si>
  <si>
    <t>Gh_A09G2500</t>
  </si>
  <si>
    <t>Gh_D09G1254</t>
  </si>
  <si>
    <t>Gh_D09G1477</t>
  </si>
  <si>
    <t>Gh_A09G2360</t>
  </si>
  <si>
    <t>Gh_D09G1819</t>
  </si>
  <si>
    <t>Gh_D11G0795</t>
  </si>
  <si>
    <t>Gh_D10G0253</t>
  </si>
  <si>
    <t>Gh_A10G2239</t>
  </si>
  <si>
    <t>Gh_D10G0732</t>
  </si>
  <si>
    <t>Gh_D10G1146</t>
  </si>
  <si>
    <t>Gh_D10G1349</t>
  </si>
  <si>
    <t>Gh_D10G1661</t>
  </si>
  <si>
    <t>Gh_A12G1364</t>
  </si>
  <si>
    <t>Gh_D11G0307</t>
  </si>
  <si>
    <t>Gh_D11G0462</t>
  </si>
  <si>
    <t>Gh_D11G0623</t>
  </si>
  <si>
    <t>Gh_D07G1479</t>
  </si>
  <si>
    <t>Gh_D11G1938</t>
  </si>
  <si>
    <t>Gh_D02G0326</t>
  </si>
  <si>
    <t>Gh_D11G2898</t>
  </si>
  <si>
    <t>Gh_D11G2961</t>
  </si>
  <si>
    <t>Gh_D11G3359</t>
  </si>
  <si>
    <t>Gh_D12G0383</t>
  </si>
  <si>
    <t>Gh_D13G1593</t>
  </si>
  <si>
    <t>Gh_D13G1909</t>
  </si>
  <si>
    <t>Gh_D13G1930</t>
  </si>
  <si>
    <t>Gh_D13G1931</t>
  </si>
  <si>
    <t>Gh_D13G1973</t>
  </si>
  <si>
    <t>Gh_A13G1728</t>
  </si>
  <si>
    <t>AT3G06470</t>
  </si>
  <si>
    <t>GNS1/SUR4 membrane protein family</t>
  </si>
  <si>
    <t>AT2G15220</t>
  </si>
  <si>
    <t>Plant basic secretory protein (BSP) family protein</t>
  </si>
  <si>
    <t>AT5G07900</t>
  </si>
  <si>
    <t>Mitochondrial transcription termination factor family protein</t>
  </si>
  <si>
    <t>AT2G40610</t>
  </si>
  <si>
    <t>expansin A8</t>
  </si>
  <si>
    <t>AT3G20640</t>
  </si>
  <si>
    <t>basic helix-loop-helix (bHLH) DNA-binding superfamily protein</t>
  </si>
  <si>
    <t>AT2G19770</t>
  </si>
  <si>
    <t>profilin 5</t>
  </si>
  <si>
    <t>AT3G11110</t>
  </si>
  <si>
    <t>RING/U-box superfamily protein</t>
  </si>
  <si>
    <t>AT1G19900</t>
  </si>
  <si>
    <t>glyoxal oxidase-related protein</t>
  </si>
  <si>
    <t>AT3G23255</t>
  </si>
  <si>
    <t>AT1G64640</t>
  </si>
  <si>
    <t>early nodulin-like protein 8</t>
  </si>
  <si>
    <t>AT3G52500</t>
  </si>
  <si>
    <t>Eukaryotic aspartyl protease family protein</t>
  </si>
  <si>
    <t>AT4G38770</t>
  </si>
  <si>
    <t>proline-rich protein 4</t>
  </si>
  <si>
    <t>AT1G01120</t>
  </si>
  <si>
    <t>3-ketoacyl-CoA synthase 1</t>
  </si>
  <si>
    <t>AT1G64450</t>
  </si>
  <si>
    <t>Glycine-rich protein family</t>
  </si>
  <si>
    <t>AT1G64390</t>
  </si>
  <si>
    <t>glycosyl hydrolase 9C2</t>
  </si>
  <si>
    <t>AT5G05340</t>
  </si>
  <si>
    <t>Peroxidase superfamily protein</t>
  </si>
  <si>
    <t>AT4G33890</t>
  </si>
  <si>
    <t>AT2G39390</t>
  </si>
  <si>
    <t xml:space="preserve">Ribosomal L29 family protein </t>
  </si>
  <si>
    <t>AT4G01470</t>
  </si>
  <si>
    <t>tonoplast intrinsic protein 1;3</t>
  </si>
  <si>
    <t>AT4G39840</t>
  </si>
  <si>
    <t>AT3G56480</t>
  </si>
  <si>
    <t>myosin heavy chain-related</t>
  </si>
  <si>
    <t>AT3G23820</t>
  </si>
  <si>
    <t>UDP-D-glucuronate 4-epimerase 6</t>
  </si>
  <si>
    <t>AT2G36620</t>
  </si>
  <si>
    <t>ribosomal protein L24</t>
  </si>
  <si>
    <t>AT3G25590</t>
  </si>
  <si>
    <t>AT2G24800</t>
  </si>
  <si>
    <t>AT2G20760</t>
  </si>
  <si>
    <t>Clathrin light chain protein</t>
  </si>
  <si>
    <t>AT2G39700</t>
  </si>
  <si>
    <t>expansin A4</t>
  </si>
  <si>
    <t>AT3G12120</t>
  </si>
  <si>
    <t>fatty acid desaturase 2</t>
  </si>
  <si>
    <t>AT1G05810</t>
  </si>
  <si>
    <t>RAB GTPase homolog A5E</t>
  </si>
  <si>
    <t>AT3G05600</t>
  </si>
  <si>
    <t>alpha/beta-Hydrolases superfamily protein</t>
  </si>
  <si>
    <t>AT5G42020</t>
  </si>
  <si>
    <t>Heat shock protein 70 (Hsp 70) family protein</t>
  </si>
  <si>
    <t>AT2G01570</t>
  </si>
  <si>
    <t>GRAS family transcription factor family protein</t>
  </si>
  <si>
    <t>AT2G39640</t>
  </si>
  <si>
    <t>glycosyl hydrolase family 17 protein</t>
  </si>
  <si>
    <t>AT1G17840</t>
  </si>
  <si>
    <t>white-brown complex homolog protein 11</t>
  </si>
  <si>
    <t>AT2G28630</t>
  </si>
  <si>
    <t>3-ketoacyl-CoA synthase 12</t>
  </si>
  <si>
    <t>AT3G45640</t>
  </si>
  <si>
    <t>mitogen-activated protein kinase 3</t>
  </si>
  <si>
    <t>AT1G11300</t>
  </si>
  <si>
    <t>protein serine/threonine kinases;protein kinases;ATP binding;sugar binding;kinases;carbohydrate binding</t>
  </si>
  <si>
    <t>AT1G17710</t>
  </si>
  <si>
    <t>Pyridoxal phosphate phosphatase-related protein</t>
  </si>
  <si>
    <t>AT5G35735</t>
  </si>
  <si>
    <t>Auxin-responsive family protein</t>
  </si>
  <si>
    <t>AT3G62870</t>
  </si>
  <si>
    <t>Ribosomal protein L7Ae/L30e/S12e/Gadd45 family protein</t>
  </si>
  <si>
    <t>AT3G50410</t>
  </si>
  <si>
    <t>OBF binding protein 1</t>
  </si>
  <si>
    <t>AT1G75460</t>
  </si>
  <si>
    <t>ATP-dependent protease La (LON) domain protein</t>
  </si>
  <si>
    <t>AT3G25290</t>
  </si>
  <si>
    <t>AT3G06890</t>
  </si>
  <si>
    <t>AT2G47920</t>
  </si>
  <si>
    <t>Kinase interacting (KIP1-like) family protein</t>
  </si>
  <si>
    <t>AT5G64460</t>
  </si>
  <si>
    <t>Phosphoglycerate mutase family protein</t>
  </si>
  <si>
    <t>AT1G77122</t>
  </si>
  <si>
    <t>Uncharacterised protein family UPF0090</t>
  </si>
  <si>
    <t>AT1G76160</t>
  </si>
  <si>
    <t>SKU5 similar 5</t>
  </si>
  <si>
    <t>AT1G08315</t>
  </si>
  <si>
    <t>ARM repeat superfamily protein</t>
  </si>
  <si>
    <t>AT5G40390</t>
  </si>
  <si>
    <t>Raffinose synthase family protein</t>
  </si>
  <si>
    <t>AT4G12970</t>
  </si>
  <si>
    <t>stomagen</t>
  </si>
  <si>
    <t>AT4G20040</t>
  </si>
  <si>
    <t>Pectin lyase-like superfamily protein</t>
  </si>
  <si>
    <t>AT3G54000</t>
  </si>
  <si>
    <t>AT1G75170</t>
  </si>
  <si>
    <t>Sec14p-like phosphatidylinositol transfer family protein</t>
  </si>
  <si>
    <t>AT1G28390</t>
  </si>
  <si>
    <t>Protein kinase superfamily protein</t>
  </si>
  <si>
    <t>AT4G29260</t>
  </si>
  <si>
    <t xml:space="preserve">HAD superfamily, subfamily IIIB acid phosphatase </t>
  </si>
  <si>
    <t>AT1G17800</t>
  </si>
  <si>
    <t>early nodulin-like protein 22</t>
  </si>
  <si>
    <t>AT4G33040</t>
  </si>
  <si>
    <t>Thioredoxin superfamily protein</t>
  </si>
  <si>
    <t>AT3G58120</t>
  </si>
  <si>
    <t>Basic-leucine zipper (bZIP) transcription factor family protein</t>
  </si>
  <si>
    <t>AT1G62300</t>
  </si>
  <si>
    <t>WRKY family transcription factor</t>
  </si>
  <si>
    <t>AT4G14440</t>
  </si>
  <si>
    <t>3-hydroxyacyl-CoA dehydratase 1</t>
  </si>
  <si>
    <t>AT1G72310</t>
  </si>
  <si>
    <t>AT3G28910</t>
  </si>
  <si>
    <t>myb domain protein 30</t>
  </si>
  <si>
    <t>AT2G16890</t>
  </si>
  <si>
    <t>UDP-Glycosyltransferase superfamily protein</t>
  </si>
  <si>
    <t>AT2G15000</t>
  </si>
  <si>
    <t>AT1G62590</t>
  </si>
  <si>
    <t>pentatricopeptide (PPR) repeat-containing protein</t>
  </si>
  <si>
    <t>AT2G46620</t>
  </si>
  <si>
    <t>P-loop containing nucleoside triphosphate hydrolases superfamily protein</t>
  </si>
  <si>
    <t>AT3G51990</t>
  </si>
  <si>
    <t>AT1G70250</t>
  </si>
  <si>
    <t>receptor serine/threonine kinase, putative</t>
  </si>
  <si>
    <t>AT5G57710</t>
  </si>
  <si>
    <t>Double Clp-N motif-containing P-loop nucleoside triphosphate hydrolases superfamily protein</t>
  </si>
  <si>
    <t>AT5G60670</t>
  </si>
  <si>
    <t>Ribosomal protein L11 family protein</t>
  </si>
  <si>
    <t>AT5G52470</t>
  </si>
  <si>
    <t>fibrillarin 1</t>
  </si>
  <si>
    <t>AT4G20140</t>
  </si>
  <si>
    <t>Leucine-rich repeat transmembrane protein kinase</t>
  </si>
  <si>
    <t>AT3G50170</t>
  </si>
  <si>
    <t>Plant protein of unknown function (DUF247)</t>
  </si>
  <si>
    <t>AT5G47070</t>
  </si>
  <si>
    <t>AT5G19410</t>
  </si>
  <si>
    <t>ABC-2 type transporter family protein</t>
  </si>
  <si>
    <t>AT2G36060</t>
  </si>
  <si>
    <t>MMS ZWEI homologue 3</t>
  </si>
  <si>
    <t>AT5G01410</t>
  </si>
  <si>
    <t>Aldolase-type TIM barrel family protein</t>
  </si>
  <si>
    <t>AT2G46210</t>
  </si>
  <si>
    <t>Fatty acid/sphingolipid desaturase</t>
  </si>
  <si>
    <t>AT5G51600</t>
  </si>
  <si>
    <t>Microtubule associated protein (MAP65/ASE1) family protein</t>
  </si>
  <si>
    <t>AT2G22240</t>
  </si>
  <si>
    <t>myo-inositol-1-phosphate synthase 2</t>
  </si>
  <si>
    <t>AT5G11970</t>
  </si>
  <si>
    <t>Protein of unknown function (DUF3511)</t>
  </si>
  <si>
    <t>AT3G53210</t>
  </si>
  <si>
    <t>nodulin MtN21 /EamA-like transporter family protein</t>
  </si>
  <si>
    <t>AT1G02260</t>
  </si>
  <si>
    <t>Divalent ion symporter</t>
  </si>
  <si>
    <t>AT3G51070</t>
  </si>
  <si>
    <t>S-adenosyl-L-methionine-dependent methyltransferases superfamily protein</t>
  </si>
  <si>
    <t>AT4G29310</t>
  </si>
  <si>
    <t>Protein of unknown function (DUF1005)</t>
  </si>
  <si>
    <t>AT5G64660</t>
  </si>
  <si>
    <t>CYS, MET, PRO, and GLY protein 2</t>
  </si>
  <si>
    <t>AT2G44740</t>
  </si>
  <si>
    <t>cyclin p4;1</t>
  </si>
  <si>
    <t>AT2G45970</t>
  </si>
  <si>
    <t>cytochrome P450, family 86, subfamily A, polypeptide 8</t>
  </si>
  <si>
    <t>AT4G24240</t>
  </si>
  <si>
    <t>WRKY DNA-binding protein 7</t>
  </si>
  <si>
    <t>AT1G58350</t>
  </si>
  <si>
    <t>Putative serine esterase  family protein</t>
  </si>
  <si>
    <t>AT2G23450</t>
  </si>
  <si>
    <t>AT3G13890</t>
  </si>
  <si>
    <t>myb domain protein 26</t>
  </si>
  <si>
    <t>AT5G67470</t>
  </si>
  <si>
    <t>formin homolog 6</t>
  </si>
  <si>
    <t>AT1G72970</t>
  </si>
  <si>
    <t>Glucose-methanol-choline (GMC) oxidoreductase family protein</t>
  </si>
  <si>
    <t>AT5G18460</t>
  </si>
  <si>
    <t>Protein of Unknown Function (DUF239)</t>
  </si>
  <si>
    <t>AT3G13080</t>
  </si>
  <si>
    <t>multidrug resistance-associated protein 3</t>
  </si>
  <si>
    <t>AT2G38110</t>
  </si>
  <si>
    <t>glycerol-3-phosphate acyltransferase 6</t>
  </si>
  <si>
    <t>AT2G33570</t>
  </si>
  <si>
    <t>Domain of unknown function (DUF23)</t>
  </si>
  <si>
    <t>AT3G57550</t>
  </si>
  <si>
    <t>guanylate kinase</t>
  </si>
  <si>
    <t>AT2G37760</t>
  </si>
  <si>
    <t>NAD(P)-linked oxidoreductase superfamily protein</t>
  </si>
  <si>
    <t>AT3G12800</t>
  </si>
  <si>
    <t>short-chain dehydrogenase-reductase B</t>
  </si>
  <si>
    <t>AT3G57800</t>
  </si>
  <si>
    <t>AT5G51460</t>
  </si>
  <si>
    <t>Haloacid dehalogenase-like hydrolase (HAD) superfamily protein</t>
  </si>
  <si>
    <t>AT4G17980</t>
  </si>
  <si>
    <t>NAC domain containing protein 71</t>
  </si>
  <si>
    <t>AT5G52870</t>
  </si>
  <si>
    <t>AT3G59140</t>
  </si>
  <si>
    <t>multidrug resistance-associated protein 14</t>
  </si>
  <si>
    <t>AT1G55260</t>
  </si>
  <si>
    <t>Bifunctional inhibitor/lipid-transfer protein/seed storage 2S albumin superfamily protein</t>
  </si>
  <si>
    <t>AT4G02940</t>
  </si>
  <si>
    <t>oxidoreductase, 2OG-Fe(II) oxygenase family protein</t>
  </si>
  <si>
    <t>AT5G42180</t>
  </si>
  <si>
    <t>AT4G23020</t>
  </si>
  <si>
    <t>AT3G21890</t>
  </si>
  <si>
    <t>B-box type zinc finger family protein</t>
  </si>
  <si>
    <t>AT5G20410</t>
  </si>
  <si>
    <t>monogalactosyldiacylglycerol synthase 2</t>
  </si>
  <si>
    <t>AT1G04340</t>
  </si>
  <si>
    <t>HR-like lesion-inducing protein-related</t>
  </si>
  <si>
    <t>AT3G12710</t>
  </si>
  <si>
    <t>DNA glycosylase superfamily protein</t>
  </si>
  <si>
    <t>AT3G11660</t>
  </si>
  <si>
    <t>NDR1/HIN1-like 1</t>
  </si>
  <si>
    <t>AT3G48560</t>
  </si>
  <si>
    <t>chlorsulfuron/imidazolinone resistant 1</t>
  </si>
  <si>
    <t>AT4G00230</t>
  </si>
  <si>
    <t>xylem serine peptidase 1</t>
  </si>
  <si>
    <t>AT3G15300</t>
  </si>
  <si>
    <t>VQ motif-containing protein</t>
  </si>
  <si>
    <t>AT1G78170</t>
  </si>
  <si>
    <t>AT3G02820</t>
  </si>
  <si>
    <t>zinc knuckle (CCHC-type) family protein</t>
  </si>
  <si>
    <t>AT2G17230</t>
  </si>
  <si>
    <t>EXORDIUM like 5</t>
  </si>
  <si>
    <t>AT5G35110</t>
  </si>
  <si>
    <t>AT2G34650</t>
  </si>
  <si>
    <t>AT4G33080</t>
  </si>
  <si>
    <t>AGC (cAMP-dependent, cGMP-dependent and protein kinase C) kinase family protein</t>
  </si>
  <si>
    <t>AT1G68710</t>
  </si>
  <si>
    <t>ATPase E1-E2 type family protein / haloacid dehalogenase-like hydrolase family protein</t>
  </si>
  <si>
    <t>AT4G35550</t>
  </si>
  <si>
    <t>WUSCHEL related homeobox 13</t>
  </si>
  <si>
    <t>AT1G17860</t>
  </si>
  <si>
    <t>Kunitz family trypsin and protease inhibitor protein</t>
  </si>
  <si>
    <t>AT3G09520</t>
  </si>
  <si>
    <t>exocyst subunit exo70 family protein H4</t>
  </si>
  <si>
    <t>AT2G25620</t>
  </si>
  <si>
    <t>DNA-binding protein phosphatase 1</t>
  </si>
  <si>
    <t>AT5G20230</t>
  </si>
  <si>
    <t>blue-copper-binding protein</t>
  </si>
  <si>
    <t>AT1G11020</t>
  </si>
  <si>
    <t>RING/FYVE/PHD zinc finger superfamily protein</t>
  </si>
  <si>
    <t>AT5G37510</t>
  </si>
  <si>
    <t>NADH-ubiquinone dehydrogenase, mitochondrial, putative</t>
  </si>
  <si>
    <t>AT2G24270</t>
  </si>
  <si>
    <t>aldehyde dehydrogenase 11A3</t>
  </si>
  <si>
    <t>AT5G10600</t>
  </si>
  <si>
    <t>cytochrome P450, family 81, subfamily K, polypeptide 2</t>
  </si>
  <si>
    <t>AT1G15360</t>
  </si>
  <si>
    <t>Integrase-type DNA-binding superfamily protein</t>
  </si>
  <si>
    <t>AT4G39490</t>
  </si>
  <si>
    <t>cytochrome P450, family 96, subfamily A, polypeptide 10</t>
  </si>
  <si>
    <t>AT1G75580</t>
  </si>
  <si>
    <t xml:space="preserve">SAUR-like auxin-responsive protein family </t>
  </si>
  <si>
    <t>AT1G70210</t>
  </si>
  <si>
    <t>CYCLIN D1;1</t>
  </si>
  <si>
    <t>AT1G27460</t>
  </si>
  <si>
    <t>no pollen germination related 1</t>
  </si>
  <si>
    <t>AT5G20820</t>
  </si>
  <si>
    <t>AT1G78610</t>
  </si>
  <si>
    <t>mechanosensitive channel of small conductance-like 6</t>
  </si>
  <si>
    <t>AT4G06536</t>
  </si>
  <si>
    <t>SPla/RYanodine receptor (SPRY) domain-containing protein</t>
  </si>
  <si>
    <t>AT1G09970</t>
  </si>
  <si>
    <t>Leucine-rich receptor-like protein kinase family protein</t>
  </si>
  <si>
    <t>AT3G14460</t>
  </si>
  <si>
    <t>LRR and NB-ARC domains-containing disease resistance protein</t>
  </si>
  <si>
    <t>AT1G75710</t>
  </si>
  <si>
    <t>C2H2-like zinc finger protein</t>
  </si>
  <si>
    <t>AT1G28280</t>
  </si>
  <si>
    <t>AT1G53760</t>
  </si>
  <si>
    <t>AT5G47650</t>
  </si>
  <si>
    <t>nudix hydrolase homolog 2</t>
  </si>
  <si>
    <t>AT1G51660</t>
  </si>
  <si>
    <t>mitogen-activated protein kinase kinase 4</t>
  </si>
  <si>
    <t>AT3G13674</t>
  </si>
  <si>
    <t>AT2G19380</t>
  </si>
  <si>
    <t>RNA recognition motif (RRM)-containing protein</t>
  </si>
  <si>
    <t>AT3G07390</t>
  </si>
  <si>
    <t>auxin-responsive family protein</t>
  </si>
  <si>
    <t>AT5G48460</t>
  </si>
  <si>
    <t>Actin binding Calponin homology (CH) domain-containing protein</t>
  </si>
  <si>
    <t>AT4G25650</t>
  </si>
  <si>
    <t>ACD1-like</t>
  </si>
  <si>
    <t>AT5G56310</t>
  </si>
  <si>
    <t>Pentatricopeptide repeat (PPR) superfamily protein</t>
  </si>
  <si>
    <t>AT1G21970</t>
  </si>
  <si>
    <t>Histone superfamily protein</t>
  </si>
  <si>
    <t>AT4G39330</t>
  </si>
  <si>
    <t>cinnamyl alcohol dehydrogenase 9</t>
  </si>
  <si>
    <t>AT3G63430</t>
  </si>
  <si>
    <t>AT5G63100</t>
  </si>
  <si>
    <t>AT1G09310</t>
  </si>
  <si>
    <t>Protein of unknown function, DUF538</t>
  </si>
  <si>
    <t>AT3G20395</t>
  </si>
  <si>
    <t>AT1G22330</t>
  </si>
  <si>
    <t>RNA-binding (RRM/RBD/RNP motifs) family protein</t>
  </si>
  <si>
    <t>AT5G52540</t>
  </si>
  <si>
    <t>Protein of unknown function (DUF819)</t>
  </si>
  <si>
    <t>AT5G06470</t>
  </si>
  <si>
    <t>Glutaredoxin family protein</t>
  </si>
  <si>
    <t>AT2G37580</t>
  </si>
  <si>
    <t>AT5G41950</t>
  </si>
  <si>
    <t>Tetratricopeptide repeat (TPR)-like superfamily protein</t>
  </si>
  <si>
    <t>AT1G63850</t>
  </si>
  <si>
    <t>BTB/POZ domain-containing protein</t>
  </si>
  <si>
    <t>AT1G28340</t>
  </si>
  <si>
    <t>receptor like protein 4</t>
  </si>
  <si>
    <t>AT3G14067</t>
  </si>
  <si>
    <t>Subtilase family protein</t>
  </si>
  <si>
    <t>AT1G52565</t>
  </si>
  <si>
    <t>AT2G38510</t>
  </si>
  <si>
    <t>MATE efflux family protein</t>
  </si>
  <si>
    <t>AT4G13990</t>
  </si>
  <si>
    <t>Exostosin family protein</t>
  </si>
  <si>
    <t>AT4G15630</t>
  </si>
  <si>
    <t>Uncharacterised protein family (UPF0497)</t>
  </si>
  <si>
    <t>AT5G02060</t>
  </si>
  <si>
    <t>AT2G38360</t>
  </si>
  <si>
    <t>prenylated RAB acceptor 1.B4</t>
  </si>
  <si>
    <t>AT4G33490</t>
  </si>
  <si>
    <t>AT1G02065</t>
  </si>
  <si>
    <t>squamosa promoter binding protein-like 8</t>
  </si>
  <si>
    <t>AT5G42860</t>
  </si>
  <si>
    <t>AT2G29420</t>
  </si>
  <si>
    <t>glutathione S-transferase tau 7</t>
  </si>
  <si>
    <t>AT1G06900</t>
  </si>
  <si>
    <t>Insulinase (Peptidase family M16) family protein</t>
  </si>
  <si>
    <t>AT1G14060</t>
  </si>
  <si>
    <t>GCK domain-containing protein</t>
  </si>
  <si>
    <t>AT3G05140</t>
  </si>
  <si>
    <t>ROP binding protein kinases 2</t>
  </si>
  <si>
    <t>AT4G37880</t>
  </si>
  <si>
    <t>LisH/CRA/RING-U-box domains-containing protein</t>
  </si>
  <si>
    <t>AT1G53460</t>
  </si>
  <si>
    <t>AT1G09520</t>
  </si>
  <si>
    <t>AT4G31350</t>
  </si>
  <si>
    <t>Core-2/I-branching beta-1,6-N-acetylglucosaminyltransferase family protein</t>
  </si>
  <si>
    <t>AT2G24490</t>
  </si>
  <si>
    <t>replicon protein A2</t>
  </si>
  <si>
    <t>AT4G28088</t>
  </si>
  <si>
    <t>Low temperature and salt responsive protein family</t>
  </si>
  <si>
    <t>AT4G29190</t>
  </si>
  <si>
    <t>Zinc finger C-x8-C-x5-C-x3-H type family protein</t>
  </si>
  <si>
    <t>Name</t>
  </si>
  <si>
    <t>TAIR</t>
  </si>
  <si>
    <t>NonSyn</t>
  </si>
  <si>
    <t>X</t>
  </si>
  <si>
    <t>052</t>
  </si>
  <si>
    <t>DPA</t>
  </si>
  <si>
    <t>RIL</t>
  </si>
  <si>
    <t>8-DPA -log2Fold</t>
  </si>
  <si>
    <t>16-DPA -log2Fold</t>
  </si>
  <si>
    <t>8-DPA p-val</t>
  </si>
  <si>
    <t>16-DPA p-val</t>
  </si>
  <si>
    <r>
      <t>HRC-BLUP (J g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 xml:space="preserve"> K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GhNBIv1</t>
  </si>
  <si>
    <r>
      <t>Table S9.</t>
    </r>
    <r>
      <rPr>
        <sz val="12"/>
        <color theme="1"/>
        <rFont val="Times New Roman"/>
        <family val="1"/>
      </rPr>
      <t xml:space="preserve"> RNAseq expression (RPKM) of genes that were 2-fold more expressed in FR lines at 16-DP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"/>
    <numFmt numFmtId="167" formatCode="0.000"/>
    <numFmt numFmtId="168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5" fontId="0" fillId="0" borderId="0" xfId="0" applyNumberFormat="1"/>
    <xf numFmtId="167" fontId="0" fillId="0" borderId="0" xfId="0" applyNumberFormat="1"/>
    <xf numFmtId="168" fontId="0" fillId="0" borderId="0" xfId="0" applyNumberFormat="1"/>
    <xf numFmtId="167" fontId="1" fillId="0" borderId="0" xfId="0" applyNumberFormat="1" applyFont="1" applyAlignment="1">
      <alignment horizontal="right"/>
    </xf>
    <xf numFmtId="0" fontId="1" fillId="0" borderId="2" xfId="0" applyFont="1" applyBorder="1"/>
    <xf numFmtId="168" fontId="1" fillId="0" borderId="2" xfId="0" applyNumberFormat="1" applyFont="1" applyBorder="1"/>
    <xf numFmtId="167" fontId="1" fillId="0" borderId="2" xfId="0" applyNumberFormat="1" applyFont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1" xfId="0" applyFont="1" applyFill="1" applyBorder="1"/>
    <xf numFmtId="0" fontId="3" fillId="0" borderId="0" xfId="0" applyFont="1"/>
    <xf numFmtId="0" fontId="0" fillId="3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EC5A2-2987-414F-BDB0-EB57996D346A}">
  <dimension ref="A1:X222"/>
  <sheetViews>
    <sheetView tabSelected="1" workbookViewId="0">
      <selection activeCell="A2" sqref="A2"/>
    </sheetView>
  </sheetViews>
  <sheetFormatPr defaultRowHeight="15" x14ac:dyDescent="0.25"/>
  <cols>
    <col min="1" max="1" width="16.28515625" style="12" bestFit="1" customWidth="1"/>
    <col min="2" max="2" width="9.85546875" style="13" bestFit="1" customWidth="1"/>
    <col min="3" max="3" width="10.28515625" style="12" bestFit="1" customWidth="1"/>
    <col min="4" max="4" width="23.28515625" customWidth="1"/>
    <col min="5" max="5" width="12" style="4" bestFit="1" customWidth="1"/>
    <col min="6" max="6" width="12.42578125" style="4" bestFit="1" customWidth="1"/>
    <col min="7" max="7" width="15.7109375" style="3" bestFit="1" customWidth="1"/>
    <col min="8" max="8" width="17.85546875" style="3" bestFit="1" customWidth="1"/>
    <col min="9" max="24" width="8.5703125" customWidth="1"/>
  </cols>
  <sheetData>
    <row r="1" spans="1:24" ht="15.75" x14ac:dyDescent="0.25">
      <c r="A1" s="15" t="s">
        <v>575</v>
      </c>
      <c r="B1" s="10"/>
      <c r="C1"/>
    </row>
    <row r="2" spans="1:24" x14ac:dyDescent="0.25">
      <c r="B2" s="10"/>
      <c r="C2"/>
    </row>
    <row r="3" spans="1:24" x14ac:dyDescent="0.25">
      <c r="B3" s="10"/>
      <c r="C3"/>
      <c r="H3" s="5" t="s">
        <v>567</v>
      </c>
      <c r="I3" s="10">
        <v>8</v>
      </c>
      <c r="J3" s="10">
        <v>8</v>
      </c>
      <c r="K3" s="10">
        <v>8</v>
      </c>
      <c r="L3" s="10">
        <v>8</v>
      </c>
      <c r="M3" s="10">
        <v>8</v>
      </c>
      <c r="N3" s="10">
        <v>8</v>
      </c>
      <c r="O3" s="10">
        <v>8</v>
      </c>
      <c r="P3" s="10">
        <v>8</v>
      </c>
      <c r="Q3" s="10">
        <v>16</v>
      </c>
      <c r="R3" s="10">
        <v>16</v>
      </c>
      <c r="S3" s="10">
        <v>16</v>
      </c>
      <c r="T3" s="10">
        <v>16</v>
      </c>
      <c r="U3" s="10">
        <v>16</v>
      </c>
      <c r="V3" s="10">
        <v>16</v>
      </c>
      <c r="W3" s="10">
        <v>16</v>
      </c>
      <c r="X3" s="10">
        <v>16</v>
      </c>
    </row>
    <row r="4" spans="1:24" x14ac:dyDescent="0.25">
      <c r="B4" s="10"/>
      <c r="C4"/>
      <c r="H4" s="5" t="s">
        <v>568</v>
      </c>
      <c r="I4" s="16">
        <v>385</v>
      </c>
      <c r="J4" s="16">
        <v>532</v>
      </c>
      <c r="K4" s="16">
        <v>505</v>
      </c>
      <c r="L4" s="17" t="s">
        <v>566</v>
      </c>
      <c r="M4" s="18">
        <v>273</v>
      </c>
      <c r="N4" s="18">
        <v>531</v>
      </c>
      <c r="O4" s="18">
        <v>375</v>
      </c>
      <c r="P4" s="18">
        <v>225</v>
      </c>
      <c r="Q4" s="16">
        <v>385</v>
      </c>
      <c r="R4" s="16">
        <v>532</v>
      </c>
      <c r="S4" s="16">
        <v>505</v>
      </c>
      <c r="T4" s="17" t="s">
        <v>566</v>
      </c>
      <c r="U4" s="18">
        <v>273</v>
      </c>
      <c r="V4" s="18">
        <v>531</v>
      </c>
      <c r="W4" s="18">
        <v>375</v>
      </c>
      <c r="X4" s="18">
        <v>225</v>
      </c>
    </row>
    <row r="5" spans="1:24" ht="18" thickBot="1" x14ac:dyDescent="0.3">
      <c r="B5" s="10"/>
      <c r="C5"/>
      <c r="H5" s="5" t="s">
        <v>573</v>
      </c>
      <c r="I5" s="2">
        <v>-5.9358100299999998</v>
      </c>
      <c r="J5" s="2">
        <v>-5.0512669580000003</v>
      </c>
      <c r="K5" s="2">
        <v>-4.2758923040000001</v>
      </c>
      <c r="L5" s="2">
        <v>-4.2188997150000001</v>
      </c>
      <c r="M5" s="2">
        <v>4.2334850060000004</v>
      </c>
      <c r="N5" s="2">
        <v>4.905814049</v>
      </c>
      <c r="O5" s="2">
        <v>5.6573289149999999</v>
      </c>
      <c r="P5" s="2">
        <v>6.2550578459999997</v>
      </c>
      <c r="Q5" s="2">
        <v>-5.9358100299999998</v>
      </c>
      <c r="R5" s="2">
        <v>-5.0512669580000003</v>
      </c>
      <c r="S5" s="2">
        <v>-4.2758923040000001</v>
      </c>
      <c r="T5" s="2">
        <v>-4.2188997150000001</v>
      </c>
      <c r="U5" s="2">
        <v>4.2334850060000004</v>
      </c>
      <c r="V5" s="2">
        <v>4.905814049</v>
      </c>
      <c r="W5" s="2">
        <v>5.6573289149999999</v>
      </c>
      <c r="X5" s="2">
        <v>6.2550578459999997</v>
      </c>
    </row>
    <row r="6" spans="1:24" s="1" customFormat="1" ht="15.75" thickBot="1" x14ac:dyDescent="0.3">
      <c r="A6" s="14" t="s">
        <v>574</v>
      </c>
      <c r="B6" s="11" t="s">
        <v>564</v>
      </c>
      <c r="C6" s="6" t="s">
        <v>563</v>
      </c>
      <c r="D6" s="6" t="s">
        <v>562</v>
      </c>
      <c r="E6" s="7" t="s">
        <v>571</v>
      </c>
      <c r="F6" s="7" t="s">
        <v>572</v>
      </c>
      <c r="G6" s="8" t="s">
        <v>569</v>
      </c>
      <c r="H6" s="8" t="s">
        <v>570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9"/>
    </row>
    <row r="7" spans="1:24" x14ac:dyDescent="0.25">
      <c r="A7" s="12" t="s">
        <v>4</v>
      </c>
      <c r="C7" s="12" t="s">
        <v>218</v>
      </c>
      <c r="D7" t="s">
        <v>219</v>
      </c>
      <c r="E7" s="4">
        <v>0.9201974693155397</v>
      </c>
      <c r="F7" s="4">
        <v>3.3923776161693162E-2</v>
      </c>
      <c r="G7" s="3">
        <v>0.1926450779423961</v>
      </c>
      <c r="H7" s="3">
        <v>1.1154772174199363</v>
      </c>
      <c r="I7">
        <v>1.3</v>
      </c>
      <c r="J7">
        <v>2.5</v>
      </c>
      <c r="K7">
        <v>2.5</v>
      </c>
      <c r="L7">
        <v>2.5</v>
      </c>
      <c r="M7">
        <v>3.4</v>
      </c>
      <c r="N7">
        <v>1</v>
      </c>
      <c r="O7">
        <v>1.6</v>
      </c>
      <c r="P7">
        <v>1.7</v>
      </c>
      <c r="Q7">
        <v>1.1000000000000001</v>
      </c>
      <c r="R7">
        <v>0.7</v>
      </c>
      <c r="S7">
        <v>1.4</v>
      </c>
      <c r="T7">
        <v>0.7</v>
      </c>
      <c r="U7">
        <v>0.7</v>
      </c>
      <c r="V7">
        <v>0.5</v>
      </c>
      <c r="W7">
        <v>0.3</v>
      </c>
      <c r="X7">
        <v>0.3</v>
      </c>
    </row>
    <row r="8" spans="1:24" x14ac:dyDescent="0.25">
      <c r="A8" s="12" t="s">
        <v>125</v>
      </c>
      <c r="C8" s="12" t="s">
        <v>425</v>
      </c>
      <c r="D8" t="s">
        <v>426</v>
      </c>
      <c r="E8" s="4">
        <v>0.28611222274486758</v>
      </c>
      <c r="F8" s="4">
        <v>9.636418458330194E-2</v>
      </c>
      <c r="G8" s="3">
        <v>0.10057695475157735</v>
      </c>
      <c r="H8" s="3">
        <v>1.1663583864221201</v>
      </c>
      <c r="I8">
        <v>7.5</v>
      </c>
      <c r="J8">
        <v>8.6999999999999993</v>
      </c>
      <c r="K8">
        <v>6.1</v>
      </c>
      <c r="L8">
        <v>7.4</v>
      </c>
      <c r="M8">
        <v>6.1</v>
      </c>
      <c r="N8">
        <v>6.4</v>
      </c>
      <c r="O8">
        <v>7.7</v>
      </c>
      <c r="P8">
        <v>7.5</v>
      </c>
      <c r="Q8">
        <v>2.7</v>
      </c>
      <c r="R8">
        <v>4</v>
      </c>
      <c r="S8">
        <v>0.5</v>
      </c>
      <c r="T8">
        <v>2.9</v>
      </c>
      <c r="U8">
        <v>0.7</v>
      </c>
      <c r="V8">
        <v>1.1000000000000001</v>
      </c>
      <c r="W8">
        <v>0.7</v>
      </c>
      <c r="X8">
        <v>2</v>
      </c>
    </row>
    <row r="9" spans="1:24" x14ac:dyDescent="0.25">
      <c r="A9" s="12" t="s">
        <v>126</v>
      </c>
      <c r="C9" s="12" t="s">
        <v>328</v>
      </c>
      <c r="D9" t="s">
        <v>329</v>
      </c>
      <c r="E9" s="4">
        <v>4.2928312741925628E-2</v>
      </c>
      <c r="F9" s="4">
        <v>1.4384154585181563E-2</v>
      </c>
      <c r="G9" s="3">
        <v>1.4871151773230118</v>
      </c>
      <c r="H9" s="3">
        <v>1.2700891633677442</v>
      </c>
      <c r="I9">
        <v>4.0999999999999996</v>
      </c>
      <c r="J9">
        <v>4.2</v>
      </c>
      <c r="K9">
        <v>4.5999999999999996</v>
      </c>
      <c r="L9">
        <v>4.2</v>
      </c>
      <c r="M9">
        <v>0.2</v>
      </c>
      <c r="N9">
        <v>0.8</v>
      </c>
      <c r="O9">
        <v>2.2000000000000002</v>
      </c>
      <c r="P9">
        <v>2.9</v>
      </c>
      <c r="Q9">
        <v>5.0999999999999996</v>
      </c>
      <c r="R9">
        <v>3.5</v>
      </c>
      <c r="S9">
        <v>3.5</v>
      </c>
      <c r="T9">
        <v>4.3</v>
      </c>
      <c r="U9">
        <v>0.5</v>
      </c>
      <c r="V9">
        <v>0.4</v>
      </c>
      <c r="W9">
        <v>2.5</v>
      </c>
      <c r="X9">
        <v>3.4</v>
      </c>
    </row>
    <row r="10" spans="1:24" x14ac:dyDescent="0.25">
      <c r="A10" s="12" t="s">
        <v>5</v>
      </c>
      <c r="C10" s="12" t="s">
        <v>220</v>
      </c>
      <c r="D10" t="s">
        <v>221</v>
      </c>
      <c r="E10" s="4">
        <v>0.54606567920637261</v>
      </c>
      <c r="F10" s="4">
        <v>7.1048011197408445E-2</v>
      </c>
      <c r="G10" s="3">
        <v>1.4213859219700548E-2</v>
      </c>
      <c r="H10" s="3">
        <v>1.1622714288988771</v>
      </c>
      <c r="I10">
        <v>5.3</v>
      </c>
      <c r="J10">
        <v>3.9</v>
      </c>
      <c r="K10">
        <v>5.4</v>
      </c>
      <c r="L10">
        <v>5.8</v>
      </c>
      <c r="M10">
        <v>4.9000000000000004</v>
      </c>
      <c r="N10">
        <v>4.9000000000000004</v>
      </c>
      <c r="O10">
        <v>5.4</v>
      </c>
      <c r="P10">
        <v>5</v>
      </c>
      <c r="Q10">
        <v>1.6</v>
      </c>
      <c r="R10">
        <v>0.8</v>
      </c>
      <c r="S10">
        <v>0.4</v>
      </c>
      <c r="T10">
        <v>1.9</v>
      </c>
      <c r="U10">
        <v>0.4</v>
      </c>
      <c r="V10">
        <v>0.5</v>
      </c>
      <c r="W10">
        <v>0.4</v>
      </c>
      <c r="X10">
        <v>0.8</v>
      </c>
    </row>
    <row r="11" spans="1:24" x14ac:dyDescent="0.25">
      <c r="A11" s="12" t="s">
        <v>133</v>
      </c>
      <c r="C11" s="12" t="s">
        <v>435</v>
      </c>
      <c r="D11" t="s">
        <v>436</v>
      </c>
      <c r="E11" s="4">
        <v>0.25693183836075079</v>
      </c>
      <c r="F11" s="4">
        <v>2.2055048196593402E-2</v>
      </c>
      <c r="G11" s="3">
        <v>0.27968564638395743</v>
      </c>
      <c r="H11" s="3">
        <v>1.2669924194024769</v>
      </c>
      <c r="I11">
        <v>12.4</v>
      </c>
      <c r="J11">
        <v>9.3000000000000007</v>
      </c>
      <c r="K11">
        <v>11.3</v>
      </c>
      <c r="L11">
        <v>15.8</v>
      </c>
      <c r="M11">
        <v>6.7</v>
      </c>
      <c r="N11">
        <v>11.8</v>
      </c>
      <c r="O11">
        <v>7.9</v>
      </c>
      <c r="P11">
        <v>13.8</v>
      </c>
      <c r="Q11">
        <v>8.9</v>
      </c>
      <c r="R11">
        <v>3.8</v>
      </c>
      <c r="S11">
        <v>3.4</v>
      </c>
      <c r="T11">
        <v>5.8</v>
      </c>
      <c r="U11">
        <v>2.2000000000000002</v>
      </c>
      <c r="V11">
        <v>2.5</v>
      </c>
      <c r="W11">
        <v>2.6</v>
      </c>
      <c r="X11">
        <v>1.8</v>
      </c>
    </row>
    <row r="12" spans="1:24" x14ac:dyDescent="0.25">
      <c r="A12" s="12" t="s">
        <v>139</v>
      </c>
      <c r="C12" s="12" t="s">
        <v>427</v>
      </c>
      <c r="D12" t="s">
        <v>428</v>
      </c>
      <c r="E12" s="4">
        <v>0.44918809825861716</v>
      </c>
      <c r="F12" s="4">
        <v>9.5061153477976487E-2</v>
      </c>
      <c r="G12" s="3">
        <v>-3.9768737242540611E-2</v>
      </c>
      <c r="H12" s="3">
        <v>1.5661649052670301</v>
      </c>
      <c r="I12">
        <v>55.9</v>
      </c>
      <c r="J12">
        <v>65.3</v>
      </c>
      <c r="K12">
        <v>61.4</v>
      </c>
      <c r="L12">
        <v>60.7</v>
      </c>
      <c r="M12">
        <v>61.6</v>
      </c>
      <c r="N12">
        <v>54</v>
      </c>
      <c r="O12">
        <v>72.400000000000006</v>
      </c>
      <c r="P12">
        <v>62.1</v>
      </c>
      <c r="Q12">
        <v>11.7</v>
      </c>
      <c r="R12">
        <v>2.1</v>
      </c>
      <c r="S12">
        <v>2.7</v>
      </c>
      <c r="T12">
        <v>14</v>
      </c>
      <c r="U12">
        <v>2.7</v>
      </c>
      <c r="V12">
        <v>2.6</v>
      </c>
      <c r="W12">
        <v>1.9</v>
      </c>
      <c r="X12">
        <v>3.1</v>
      </c>
    </row>
    <row r="13" spans="1:24" x14ac:dyDescent="0.25">
      <c r="A13" s="12" t="s">
        <v>10</v>
      </c>
      <c r="C13" s="12" t="s">
        <v>230</v>
      </c>
      <c r="D13" t="s">
        <v>231</v>
      </c>
      <c r="E13" s="4">
        <v>0.38419197778230996</v>
      </c>
      <c r="F13" s="4">
        <v>5.9252514638889711E-2</v>
      </c>
      <c r="G13" s="3">
        <v>0.11873754658352262</v>
      </c>
      <c r="H13" s="3">
        <v>2.3923174227787602</v>
      </c>
      <c r="I13">
        <v>393.3</v>
      </c>
      <c r="J13">
        <v>302.5</v>
      </c>
      <c r="K13">
        <v>276.2</v>
      </c>
      <c r="L13">
        <v>312.7</v>
      </c>
      <c r="M13">
        <v>403.7</v>
      </c>
      <c r="N13">
        <v>214.1</v>
      </c>
      <c r="O13">
        <v>211.2</v>
      </c>
      <c r="P13">
        <v>354.2</v>
      </c>
      <c r="Q13">
        <v>5.7</v>
      </c>
      <c r="R13">
        <v>0.2</v>
      </c>
      <c r="S13">
        <v>1.7</v>
      </c>
      <c r="T13">
        <v>5</v>
      </c>
      <c r="U13">
        <v>0.4</v>
      </c>
      <c r="V13">
        <v>1.2</v>
      </c>
      <c r="W13">
        <v>0.7</v>
      </c>
      <c r="X13">
        <v>0.1</v>
      </c>
    </row>
    <row r="14" spans="1:24" x14ac:dyDescent="0.25">
      <c r="A14" s="12" t="s">
        <v>11</v>
      </c>
      <c r="C14" s="12" t="s">
        <v>232</v>
      </c>
      <c r="D14">
        <v>0</v>
      </c>
      <c r="E14" s="4">
        <v>0.78675939768692182</v>
      </c>
      <c r="F14" s="4">
        <v>3.2921285298956278E-2</v>
      </c>
      <c r="G14" s="3">
        <v>-8.4888897586512885E-2</v>
      </c>
      <c r="H14" s="3">
        <v>1.6674246609131294</v>
      </c>
      <c r="I14">
        <v>0.8</v>
      </c>
      <c r="J14">
        <v>0.9</v>
      </c>
      <c r="K14">
        <v>1</v>
      </c>
      <c r="L14">
        <v>0.6</v>
      </c>
      <c r="M14">
        <v>0.6</v>
      </c>
      <c r="N14">
        <v>1.4</v>
      </c>
      <c r="O14">
        <v>1</v>
      </c>
      <c r="P14">
        <v>0.5</v>
      </c>
      <c r="Q14">
        <v>1.6</v>
      </c>
      <c r="R14">
        <v>1.7</v>
      </c>
      <c r="S14">
        <v>0.6</v>
      </c>
      <c r="T14">
        <v>1.5</v>
      </c>
      <c r="U14">
        <v>0.2</v>
      </c>
      <c r="V14">
        <v>0.8</v>
      </c>
      <c r="W14">
        <v>0.2</v>
      </c>
      <c r="X14">
        <v>0.5</v>
      </c>
    </row>
    <row r="15" spans="1:24" x14ac:dyDescent="0.25">
      <c r="A15" s="12" t="s">
        <v>128</v>
      </c>
      <c r="B15" s="13" t="s">
        <v>565</v>
      </c>
      <c r="C15" s="12">
        <v>0</v>
      </c>
      <c r="D15">
        <v>0</v>
      </c>
      <c r="E15" s="4">
        <v>0.20929230103573382</v>
      </c>
      <c r="F15" s="4">
        <v>2.1647886076597775E-2</v>
      </c>
      <c r="G15" s="3">
        <v>0.15200309344504975</v>
      </c>
      <c r="H15" s="3">
        <v>1.1030934929641034</v>
      </c>
      <c r="I15">
        <v>4.0999999999999996</v>
      </c>
      <c r="J15">
        <v>4</v>
      </c>
      <c r="K15">
        <v>5.0999999999999996</v>
      </c>
      <c r="L15">
        <v>4.8</v>
      </c>
      <c r="M15">
        <v>4.9000000000000004</v>
      </c>
      <c r="N15">
        <v>3.2</v>
      </c>
      <c r="O15">
        <v>4.0999999999999996</v>
      </c>
      <c r="P15">
        <v>4</v>
      </c>
      <c r="Q15">
        <v>2.1</v>
      </c>
      <c r="R15">
        <v>0.8</v>
      </c>
      <c r="S15">
        <v>1.1000000000000001</v>
      </c>
      <c r="T15">
        <v>1.8</v>
      </c>
      <c r="U15">
        <v>0.5</v>
      </c>
      <c r="V15">
        <v>0.9</v>
      </c>
      <c r="W15">
        <v>0.6</v>
      </c>
      <c r="X15">
        <v>0.7</v>
      </c>
    </row>
    <row r="16" spans="1:24" x14ac:dyDescent="0.25">
      <c r="A16" s="12" t="s">
        <v>14</v>
      </c>
      <c r="C16" s="12" t="s">
        <v>237</v>
      </c>
      <c r="D16" t="s">
        <v>238</v>
      </c>
      <c r="E16" s="4">
        <v>0.54258813683469098</v>
      </c>
      <c r="F16" s="4">
        <v>5.6097954067464852E-2</v>
      </c>
      <c r="G16" s="3">
        <v>0.27825605571368606</v>
      </c>
      <c r="H16" s="3">
        <v>1.1361932589454737</v>
      </c>
      <c r="I16">
        <v>528.20000000000005</v>
      </c>
      <c r="J16">
        <v>795.7</v>
      </c>
      <c r="K16">
        <v>479.3</v>
      </c>
      <c r="L16">
        <v>782.7</v>
      </c>
      <c r="M16">
        <v>190</v>
      </c>
      <c r="N16">
        <v>109.9</v>
      </c>
      <c r="O16">
        <v>852.5</v>
      </c>
      <c r="P16">
        <v>979.9</v>
      </c>
      <c r="Q16">
        <v>249.9</v>
      </c>
      <c r="R16">
        <v>202.3</v>
      </c>
      <c r="S16">
        <v>63.8</v>
      </c>
      <c r="T16">
        <v>254.4</v>
      </c>
      <c r="U16">
        <v>74.8</v>
      </c>
      <c r="V16">
        <v>13</v>
      </c>
      <c r="W16">
        <v>87</v>
      </c>
      <c r="X16">
        <v>175.7</v>
      </c>
    </row>
    <row r="17" spans="1:24" x14ac:dyDescent="0.25">
      <c r="A17" s="12" t="s">
        <v>82</v>
      </c>
      <c r="C17" s="12" t="s">
        <v>356</v>
      </c>
      <c r="D17" t="s">
        <v>357</v>
      </c>
      <c r="E17" s="4">
        <v>0.13383043186208354</v>
      </c>
      <c r="F17" s="4">
        <v>3.6132441358047447E-2</v>
      </c>
      <c r="G17" s="3">
        <v>0.4984535074664812</v>
      </c>
      <c r="H17" s="3">
        <v>1.1622714288988771</v>
      </c>
      <c r="I17">
        <v>2</v>
      </c>
      <c r="J17">
        <v>2.1</v>
      </c>
      <c r="K17">
        <v>3.3</v>
      </c>
      <c r="L17">
        <v>1.5</v>
      </c>
      <c r="M17">
        <v>1</v>
      </c>
      <c r="N17">
        <v>2.2000000000000002</v>
      </c>
      <c r="O17">
        <v>1.4</v>
      </c>
      <c r="P17">
        <v>1.7</v>
      </c>
      <c r="Q17">
        <v>3.5</v>
      </c>
      <c r="R17">
        <v>1.4</v>
      </c>
      <c r="S17">
        <v>1.5</v>
      </c>
      <c r="T17">
        <v>3</v>
      </c>
      <c r="U17">
        <v>0.9</v>
      </c>
      <c r="V17">
        <v>1.1000000000000001</v>
      </c>
      <c r="W17">
        <v>1.2</v>
      </c>
      <c r="X17">
        <v>1</v>
      </c>
    </row>
    <row r="18" spans="1:24" x14ac:dyDescent="0.25">
      <c r="A18" s="12" t="s">
        <v>130</v>
      </c>
      <c r="B18" s="13" t="s">
        <v>565</v>
      </c>
      <c r="C18" s="12" t="s">
        <v>431</v>
      </c>
      <c r="D18" t="s">
        <v>432</v>
      </c>
      <c r="E18" s="4">
        <v>0.76805064577184989</v>
      </c>
      <c r="F18" s="4">
        <v>8.5422957464644164E-2</v>
      </c>
      <c r="G18" s="3">
        <v>0.20029865048583131</v>
      </c>
      <c r="H18" s="3">
        <v>1.6244908649077934</v>
      </c>
      <c r="I18">
        <v>0.9</v>
      </c>
      <c r="J18">
        <v>1.1000000000000001</v>
      </c>
      <c r="K18">
        <v>1.4</v>
      </c>
      <c r="L18">
        <v>2</v>
      </c>
      <c r="M18">
        <v>0.5</v>
      </c>
      <c r="N18">
        <v>0.9</v>
      </c>
      <c r="O18">
        <v>2</v>
      </c>
      <c r="P18">
        <v>1.3</v>
      </c>
      <c r="Q18">
        <v>1.7</v>
      </c>
      <c r="R18">
        <v>0.3</v>
      </c>
      <c r="S18">
        <v>0.7</v>
      </c>
      <c r="T18">
        <v>1</v>
      </c>
      <c r="U18">
        <v>0.2</v>
      </c>
      <c r="V18">
        <v>0.2</v>
      </c>
      <c r="W18">
        <v>0.2</v>
      </c>
      <c r="X18">
        <v>0.6</v>
      </c>
    </row>
    <row r="19" spans="1:24" x14ac:dyDescent="0.25">
      <c r="A19" s="12" t="s">
        <v>12</v>
      </c>
      <c r="C19" s="12" t="s">
        <v>233</v>
      </c>
      <c r="D19" t="s">
        <v>234</v>
      </c>
      <c r="E19" s="4">
        <v>0.14570293994145528</v>
      </c>
      <c r="F19" s="4">
        <v>1.4861938992400407E-2</v>
      </c>
      <c r="G19" s="3">
        <v>0.39915445767218838</v>
      </c>
      <c r="H19" s="3">
        <v>3.4374053123072987</v>
      </c>
      <c r="I19">
        <v>54.4</v>
      </c>
      <c r="J19">
        <v>26.7</v>
      </c>
      <c r="K19">
        <v>53.9</v>
      </c>
      <c r="L19">
        <v>27.6</v>
      </c>
      <c r="M19">
        <v>29.1</v>
      </c>
      <c r="N19">
        <v>34.700000000000003</v>
      </c>
      <c r="O19">
        <v>25.3</v>
      </c>
      <c r="P19">
        <v>34.200000000000003</v>
      </c>
      <c r="Q19">
        <v>6.1</v>
      </c>
      <c r="R19">
        <v>1.3</v>
      </c>
      <c r="S19">
        <v>2.2000000000000002</v>
      </c>
      <c r="T19">
        <v>3.4</v>
      </c>
      <c r="U19">
        <v>0.2</v>
      </c>
      <c r="V19">
        <v>0.7</v>
      </c>
      <c r="W19">
        <v>0.3</v>
      </c>
      <c r="X19">
        <v>0</v>
      </c>
    </row>
    <row r="20" spans="1:24" x14ac:dyDescent="0.25">
      <c r="A20" s="12" t="s">
        <v>16</v>
      </c>
      <c r="C20" s="12" t="s">
        <v>241</v>
      </c>
      <c r="D20" t="s">
        <v>242</v>
      </c>
      <c r="E20" s="4">
        <v>0.47152576883154595</v>
      </c>
      <c r="F20" s="4">
        <v>6.1573371091278473E-2</v>
      </c>
      <c r="G20" s="3">
        <v>-0.22163170682323136</v>
      </c>
      <c r="H20" s="3">
        <v>1.5124500009367881</v>
      </c>
      <c r="I20">
        <v>8.6999999999999993</v>
      </c>
      <c r="J20">
        <v>7.7</v>
      </c>
      <c r="K20">
        <v>4.5999999999999996</v>
      </c>
      <c r="L20">
        <v>6.1</v>
      </c>
      <c r="M20">
        <v>10.199999999999999</v>
      </c>
      <c r="N20">
        <v>7.8</v>
      </c>
      <c r="O20">
        <v>5.7</v>
      </c>
      <c r="P20">
        <v>7.9</v>
      </c>
      <c r="Q20">
        <v>2.1</v>
      </c>
      <c r="R20">
        <v>4.5</v>
      </c>
      <c r="S20">
        <v>1.1000000000000001</v>
      </c>
      <c r="T20">
        <v>2</v>
      </c>
      <c r="U20">
        <v>0.6</v>
      </c>
      <c r="V20">
        <v>1.4</v>
      </c>
      <c r="W20">
        <v>0.6</v>
      </c>
      <c r="X20">
        <v>0.8</v>
      </c>
    </row>
    <row r="21" spans="1:24" x14ac:dyDescent="0.25">
      <c r="A21" s="12" t="s">
        <v>121</v>
      </c>
      <c r="C21" s="12" t="s">
        <v>419</v>
      </c>
      <c r="D21" t="s">
        <v>246</v>
      </c>
      <c r="E21" s="4">
        <v>0.19124936059341852</v>
      </c>
      <c r="F21" s="4">
        <v>7.602970960774158E-2</v>
      </c>
      <c r="G21" s="3">
        <v>-2.8744691179161412</v>
      </c>
      <c r="H21" s="3">
        <v>2.5286942810744106</v>
      </c>
      <c r="I21">
        <v>0.2</v>
      </c>
      <c r="J21">
        <v>0.7</v>
      </c>
      <c r="K21">
        <v>0.1</v>
      </c>
      <c r="L21">
        <v>0.2</v>
      </c>
      <c r="M21">
        <v>3.1</v>
      </c>
      <c r="N21">
        <v>5.3</v>
      </c>
      <c r="O21">
        <v>0.2</v>
      </c>
      <c r="P21">
        <v>0.2</v>
      </c>
      <c r="Q21">
        <v>49.5</v>
      </c>
      <c r="R21">
        <v>44.1</v>
      </c>
      <c r="S21">
        <v>7.5</v>
      </c>
      <c r="T21">
        <v>4.5</v>
      </c>
      <c r="U21">
        <v>3.3</v>
      </c>
      <c r="V21">
        <v>7</v>
      </c>
      <c r="W21">
        <v>4.2</v>
      </c>
      <c r="X21">
        <v>3.8</v>
      </c>
    </row>
    <row r="22" spans="1:24" x14ac:dyDescent="0.25">
      <c r="A22" s="12" t="s">
        <v>18</v>
      </c>
      <c r="C22" s="12" t="s">
        <v>245</v>
      </c>
      <c r="D22" t="s">
        <v>246</v>
      </c>
      <c r="E22" s="4">
        <v>0.14657320875553026</v>
      </c>
      <c r="F22" s="4">
        <v>9.6163624771478648E-2</v>
      </c>
      <c r="G22" s="3">
        <v>2.1926450779423963</v>
      </c>
      <c r="H22" s="3">
        <v>1.3843459405144163</v>
      </c>
      <c r="I22">
        <v>2.2000000000000002</v>
      </c>
      <c r="J22">
        <v>0.7</v>
      </c>
      <c r="K22">
        <v>10.6</v>
      </c>
      <c r="L22">
        <v>5.7</v>
      </c>
      <c r="M22">
        <v>1.5</v>
      </c>
      <c r="N22">
        <v>0.9</v>
      </c>
      <c r="O22">
        <v>0.7</v>
      </c>
      <c r="P22">
        <v>1.1000000000000001</v>
      </c>
      <c r="Q22">
        <v>292.5</v>
      </c>
      <c r="R22">
        <v>37.1</v>
      </c>
      <c r="S22">
        <v>103.1</v>
      </c>
      <c r="T22">
        <v>147.1</v>
      </c>
      <c r="U22">
        <v>46.4</v>
      </c>
      <c r="V22">
        <v>78.400000000000006</v>
      </c>
      <c r="W22">
        <v>47</v>
      </c>
      <c r="X22">
        <v>50.3</v>
      </c>
    </row>
    <row r="23" spans="1:24" x14ac:dyDescent="0.25">
      <c r="A23" s="12" t="s">
        <v>20</v>
      </c>
      <c r="C23" s="12" t="s">
        <v>248</v>
      </c>
      <c r="D23" t="s">
        <v>249</v>
      </c>
      <c r="E23" s="4">
        <v>0.79402379221676012</v>
      </c>
      <c r="F23" s="4">
        <v>4.4241998347153436E-2</v>
      </c>
      <c r="G23" s="3">
        <v>-4.7934477063701977E-2</v>
      </c>
      <c r="H23" s="3">
        <v>1.159198594849254</v>
      </c>
      <c r="I23">
        <v>5</v>
      </c>
      <c r="J23">
        <v>4</v>
      </c>
      <c r="K23">
        <v>3</v>
      </c>
      <c r="L23">
        <v>2.8</v>
      </c>
      <c r="M23">
        <v>4.7</v>
      </c>
      <c r="N23">
        <v>5.4</v>
      </c>
      <c r="O23">
        <v>1.6</v>
      </c>
      <c r="P23">
        <v>3.6</v>
      </c>
      <c r="Q23">
        <v>1.6</v>
      </c>
      <c r="R23">
        <v>1.9</v>
      </c>
      <c r="S23">
        <v>0.7</v>
      </c>
      <c r="T23">
        <v>2.5</v>
      </c>
      <c r="U23">
        <v>0.8</v>
      </c>
      <c r="V23">
        <v>1.1000000000000001</v>
      </c>
      <c r="W23">
        <v>0.4</v>
      </c>
      <c r="X23">
        <v>0.7</v>
      </c>
    </row>
    <row r="24" spans="1:24" x14ac:dyDescent="0.25">
      <c r="A24" s="12" t="s">
        <v>21</v>
      </c>
      <c r="C24" s="12" t="s">
        <v>250</v>
      </c>
      <c r="D24" t="s">
        <v>251</v>
      </c>
      <c r="E24" s="4">
        <v>3.7518104461769126E-2</v>
      </c>
      <c r="F24" s="4">
        <v>7.0353513917438174E-2</v>
      </c>
      <c r="G24" s="3">
        <v>0.95365837506902074</v>
      </c>
      <c r="H24" s="3">
        <v>1.4594316186372973</v>
      </c>
      <c r="I24">
        <v>62.3</v>
      </c>
      <c r="J24">
        <v>46.2</v>
      </c>
      <c r="K24">
        <v>58.3</v>
      </c>
      <c r="L24">
        <v>118.1</v>
      </c>
      <c r="M24">
        <v>44.2</v>
      </c>
      <c r="N24">
        <v>35.200000000000003</v>
      </c>
      <c r="O24">
        <v>36.4</v>
      </c>
      <c r="P24">
        <v>31.3</v>
      </c>
      <c r="Q24">
        <v>1.5</v>
      </c>
      <c r="R24">
        <v>0.3</v>
      </c>
      <c r="S24">
        <v>0.5</v>
      </c>
      <c r="T24">
        <v>1</v>
      </c>
      <c r="U24">
        <v>0.4</v>
      </c>
      <c r="V24">
        <v>0</v>
      </c>
      <c r="W24">
        <v>0.5</v>
      </c>
      <c r="X24">
        <v>0.3</v>
      </c>
    </row>
    <row r="25" spans="1:24" x14ac:dyDescent="0.25">
      <c r="A25" s="12" t="s">
        <v>37</v>
      </c>
      <c r="C25" s="12" t="s">
        <v>277</v>
      </c>
      <c r="D25" t="s">
        <v>278</v>
      </c>
      <c r="E25" s="4">
        <v>0.45286726134014121</v>
      </c>
      <c r="F25" s="4">
        <v>9.3219348148661993E-2</v>
      </c>
      <c r="G25" s="3">
        <v>8.4236091493497353E-2</v>
      </c>
      <c r="H25" s="3">
        <v>1.6051660714443372</v>
      </c>
      <c r="I25">
        <v>254.6</v>
      </c>
      <c r="J25">
        <v>271.3</v>
      </c>
      <c r="K25">
        <v>255.7</v>
      </c>
      <c r="L25">
        <v>242.8</v>
      </c>
      <c r="M25">
        <v>248.2</v>
      </c>
      <c r="N25">
        <v>194.9</v>
      </c>
      <c r="O25">
        <v>274.2</v>
      </c>
      <c r="P25">
        <v>249</v>
      </c>
      <c r="Q25">
        <v>78.5</v>
      </c>
      <c r="R25">
        <v>8.4</v>
      </c>
      <c r="S25">
        <v>21.8</v>
      </c>
      <c r="T25">
        <v>49.5</v>
      </c>
      <c r="U25">
        <v>14.9</v>
      </c>
      <c r="V25">
        <v>15.9</v>
      </c>
      <c r="W25">
        <v>5.6</v>
      </c>
      <c r="X25">
        <v>15.6</v>
      </c>
    </row>
    <row r="26" spans="1:24" x14ac:dyDescent="0.25">
      <c r="A26" s="12" t="s">
        <v>26</v>
      </c>
      <c r="C26" s="12" t="s">
        <v>259</v>
      </c>
      <c r="D26">
        <v>0</v>
      </c>
      <c r="E26" s="4">
        <v>0.41409777820879545</v>
      </c>
      <c r="F26" s="4">
        <v>2.3506294037173948E-2</v>
      </c>
      <c r="G26" s="3">
        <v>-0.11439937273708635</v>
      </c>
      <c r="H26" s="3">
        <v>1.2756344426134276</v>
      </c>
      <c r="I26">
        <v>4.4000000000000004</v>
      </c>
      <c r="J26">
        <v>6.4</v>
      </c>
      <c r="K26">
        <v>5.2</v>
      </c>
      <c r="L26">
        <v>4.5999999999999996</v>
      </c>
      <c r="M26">
        <v>4.3</v>
      </c>
      <c r="N26">
        <v>6.3</v>
      </c>
      <c r="O26">
        <v>6.5</v>
      </c>
      <c r="P26">
        <v>5.2</v>
      </c>
      <c r="Q26">
        <v>1.6</v>
      </c>
      <c r="R26">
        <v>1.3</v>
      </c>
      <c r="S26">
        <v>0.5</v>
      </c>
      <c r="T26">
        <v>1.2</v>
      </c>
      <c r="U26">
        <v>0.3</v>
      </c>
      <c r="V26">
        <v>0.6</v>
      </c>
      <c r="W26">
        <v>0.3</v>
      </c>
      <c r="X26">
        <v>0.7</v>
      </c>
    </row>
    <row r="27" spans="1:24" x14ac:dyDescent="0.25">
      <c r="A27" s="12" t="s">
        <v>69</v>
      </c>
      <c r="C27" s="12" t="s">
        <v>335</v>
      </c>
      <c r="D27">
        <v>0</v>
      </c>
      <c r="E27" s="4">
        <v>0.28006328330312946</v>
      </c>
      <c r="F27" s="4">
        <v>4.0873530692776119E-2</v>
      </c>
      <c r="G27" s="3">
        <v>0.70467370956090347</v>
      </c>
      <c r="H27" s="3">
        <v>1.1869520130029649</v>
      </c>
      <c r="I27">
        <v>30.7</v>
      </c>
      <c r="J27">
        <v>32.5</v>
      </c>
      <c r="K27">
        <v>29.2</v>
      </c>
      <c r="L27">
        <v>31.3</v>
      </c>
      <c r="M27">
        <v>15.3</v>
      </c>
      <c r="N27">
        <v>14.6</v>
      </c>
      <c r="O27">
        <v>32.5</v>
      </c>
      <c r="P27">
        <v>13.5</v>
      </c>
      <c r="Q27">
        <v>36.9</v>
      </c>
      <c r="R27">
        <v>58.4</v>
      </c>
      <c r="S27">
        <v>31.2</v>
      </c>
      <c r="T27">
        <v>39.700000000000003</v>
      </c>
      <c r="U27">
        <v>7.5</v>
      </c>
      <c r="V27">
        <v>16.2</v>
      </c>
      <c r="W27">
        <v>36.4</v>
      </c>
      <c r="X27">
        <v>12.9</v>
      </c>
    </row>
    <row r="28" spans="1:24" x14ac:dyDescent="0.25">
      <c r="A28" s="12" t="s">
        <v>28</v>
      </c>
      <c r="C28" s="12" t="s">
        <v>261</v>
      </c>
      <c r="D28" t="s">
        <v>262</v>
      </c>
      <c r="E28" s="4">
        <v>3.7565624454850607E-2</v>
      </c>
      <c r="F28" s="4">
        <v>5.3187596312024757E-2</v>
      </c>
      <c r="G28" s="3">
        <v>1.0183785293148548</v>
      </c>
      <c r="H28" s="3">
        <v>1.1855556531560765</v>
      </c>
      <c r="I28">
        <v>1.9</v>
      </c>
      <c r="J28">
        <v>1.2</v>
      </c>
      <c r="K28">
        <v>2.2000000000000002</v>
      </c>
      <c r="L28">
        <v>2.6</v>
      </c>
      <c r="M28">
        <v>1.4</v>
      </c>
      <c r="N28">
        <v>0.9</v>
      </c>
      <c r="O28">
        <v>0.7</v>
      </c>
      <c r="P28">
        <v>0.9</v>
      </c>
      <c r="Q28">
        <v>4.0999999999999996</v>
      </c>
      <c r="R28">
        <v>1.1000000000000001</v>
      </c>
      <c r="S28">
        <v>4.5</v>
      </c>
      <c r="T28">
        <v>1.9</v>
      </c>
      <c r="U28">
        <v>1.6</v>
      </c>
      <c r="V28">
        <v>1.5</v>
      </c>
      <c r="W28">
        <v>0.9</v>
      </c>
      <c r="X28">
        <v>1.1000000000000001</v>
      </c>
    </row>
    <row r="29" spans="1:24" x14ac:dyDescent="0.25">
      <c r="A29" s="12" t="s">
        <v>161</v>
      </c>
      <c r="C29" s="12" t="s">
        <v>477</v>
      </c>
      <c r="D29" t="s">
        <v>478</v>
      </c>
      <c r="E29" s="4">
        <v>9.9374353353182648E-2</v>
      </c>
      <c r="F29" s="4">
        <v>5.8475990378000851E-2</v>
      </c>
      <c r="G29" s="3">
        <v>0.35452014719868907</v>
      </c>
      <c r="H29" s="3">
        <v>1.2016338611696507</v>
      </c>
      <c r="I29">
        <v>18.2</v>
      </c>
      <c r="J29">
        <v>26.5</v>
      </c>
      <c r="K29">
        <v>15.7</v>
      </c>
      <c r="L29">
        <v>21.3</v>
      </c>
      <c r="M29">
        <v>15.3</v>
      </c>
      <c r="N29">
        <v>12.8</v>
      </c>
      <c r="O29">
        <v>15.4</v>
      </c>
      <c r="P29">
        <v>20.399999999999999</v>
      </c>
      <c r="Q29">
        <v>2.4</v>
      </c>
      <c r="R29">
        <v>1.2</v>
      </c>
      <c r="S29">
        <v>0.7</v>
      </c>
      <c r="T29">
        <v>2.6</v>
      </c>
      <c r="U29">
        <v>0.6</v>
      </c>
      <c r="V29">
        <v>0.8</v>
      </c>
      <c r="W29">
        <v>0.2</v>
      </c>
      <c r="X29">
        <v>1.4</v>
      </c>
    </row>
    <row r="30" spans="1:24" x14ac:dyDescent="0.25">
      <c r="A30" s="12" t="s">
        <v>146</v>
      </c>
      <c r="C30" s="12" t="s">
        <v>452</v>
      </c>
      <c r="D30" t="s">
        <v>453</v>
      </c>
      <c r="E30" s="4">
        <v>0.31681640407416772</v>
      </c>
      <c r="F30" s="4">
        <v>8.1750319962148061E-4</v>
      </c>
      <c r="G30" s="3">
        <v>-0.44057259138598126</v>
      </c>
      <c r="H30" s="3">
        <v>1.1699250014423124</v>
      </c>
      <c r="I30">
        <v>0.3</v>
      </c>
      <c r="J30">
        <v>0.4</v>
      </c>
      <c r="K30">
        <v>0.4</v>
      </c>
      <c r="L30">
        <v>0.3</v>
      </c>
      <c r="M30">
        <v>0.3</v>
      </c>
      <c r="N30">
        <v>0.8</v>
      </c>
      <c r="O30">
        <v>0.4</v>
      </c>
      <c r="P30">
        <v>0.4</v>
      </c>
      <c r="Q30">
        <v>1.2</v>
      </c>
      <c r="R30">
        <v>1.3</v>
      </c>
      <c r="S30">
        <v>1.2</v>
      </c>
      <c r="T30">
        <v>0.8</v>
      </c>
      <c r="U30">
        <v>0.6</v>
      </c>
      <c r="V30">
        <v>0.6</v>
      </c>
      <c r="W30">
        <v>0.4</v>
      </c>
      <c r="X30">
        <v>0.4</v>
      </c>
    </row>
    <row r="31" spans="1:24" x14ac:dyDescent="0.25">
      <c r="A31" s="12" t="s">
        <v>119</v>
      </c>
      <c r="C31" s="12" t="s">
        <v>415</v>
      </c>
      <c r="D31" t="s">
        <v>416</v>
      </c>
      <c r="E31" s="4">
        <v>0.47232059853787511</v>
      </c>
      <c r="F31" s="4">
        <v>6.1565663160880304E-3</v>
      </c>
      <c r="G31" s="3">
        <v>-0.57423609412809762</v>
      </c>
      <c r="H31" s="3">
        <v>1.4405725913859815</v>
      </c>
      <c r="I31">
        <v>6.1</v>
      </c>
      <c r="J31">
        <v>5.6</v>
      </c>
      <c r="K31">
        <v>6</v>
      </c>
      <c r="L31">
        <v>4.8</v>
      </c>
      <c r="M31">
        <v>5.6</v>
      </c>
      <c r="N31">
        <v>16.2</v>
      </c>
      <c r="O31">
        <v>4.8</v>
      </c>
      <c r="P31">
        <v>6.9</v>
      </c>
      <c r="Q31">
        <v>1.2</v>
      </c>
      <c r="R31">
        <v>1.2</v>
      </c>
      <c r="S31">
        <v>0.6</v>
      </c>
      <c r="T31">
        <v>0.8</v>
      </c>
      <c r="U31">
        <v>0.3</v>
      </c>
      <c r="V31">
        <v>0.4</v>
      </c>
      <c r="W31">
        <v>0.2</v>
      </c>
      <c r="X31">
        <v>0.5</v>
      </c>
    </row>
    <row r="32" spans="1:24" x14ac:dyDescent="0.25">
      <c r="A32" s="12" t="s">
        <v>124</v>
      </c>
      <c r="C32" s="12" t="s">
        <v>423</v>
      </c>
      <c r="D32" t="s">
        <v>424</v>
      </c>
      <c r="E32" s="4">
        <v>0.36462096415878487</v>
      </c>
      <c r="F32" s="4">
        <v>7.6299384712298274E-2</v>
      </c>
      <c r="G32" s="3">
        <v>0.27563444261342734</v>
      </c>
      <c r="H32" s="3">
        <v>1.0780025120012733</v>
      </c>
      <c r="I32">
        <v>3.3</v>
      </c>
      <c r="J32">
        <v>0.8</v>
      </c>
      <c r="K32">
        <v>2.8</v>
      </c>
      <c r="L32">
        <v>2.2999999999999998</v>
      </c>
      <c r="M32">
        <v>0.9</v>
      </c>
      <c r="N32">
        <v>2.2999999999999998</v>
      </c>
      <c r="O32">
        <v>2</v>
      </c>
      <c r="P32">
        <v>2.4</v>
      </c>
      <c r="Q32">
        <v>7.4</v>
      </c>
      <c r="R32">
        <v>1.3</v>
      </c>
      <c r="S32">
        <v>6.5</v>
      </c>
      <c r="T32">
        <v>7.6</v>
      </c>
      <c r="U32">
        <v>3.2</v>
      </c>
      <c r="V32">
        <v>4.2</v>
      </c>
      <c r="W32">
        <v>1</v>
      </c>
      <c r="X32">
        <v>2.4</v>
      </c>
    </row>
    <row r="33" spans="1:24" x14ac:dyDescent="0.25">
      <c r="A33" s="12" t="s">
        <v>150</v>
      </c>
      <c r="C33" s="12" t="s">
        <v>458</v>
      </c>
      <c r="D33" t="s">
        <v>459</v>
      </c>
      <c r="E33" s="4">
        <v>0.11347256987286644</v>
      </c>
      <c r="F33" s="4">
        <v>9.9833902101496522E-2</v>
      </c>
      <c r="G33" s="3">
        <v>-0.43493705671654859</v>
      </c>
      <c r="H33" s="3">
        <v>1.120294233717712</v>
      </c>
      <c r="I33">
        <v>1.4</v>
      </c>
      <c r="J33">
        <v>1.6</v>
      </c>
      <c r="K33">
        <v>1.2</v>
      </c>
      <c r="L33">
        <v>1.2</v>
      </c>
      <c r="M33">
        <v>1.1000000000000001</v>
      </c>
      <c r="N33">
        <v>2.5</v>
      </c>
      <c r="O33">
        <v>1.7</v>
      </c>
      <c r="P33">
        <v>2</v>
      </c>
      <c r="Q33">
        <v>1.2</v>
      </c>
      <c r="R33">
        <v>2.2999999999999998</v>
      </c>
      <c r="S33">
        <v>0.6</v>
      </c>
      <c r="T33">
        <v>0.9</v>
      </c>
      <c r="U33">
        <v>0.5</v>
      </c>
      <c r="V33">
        <v>0.7</v>
      </c>
      <c r="W33">
        <v>0.6</v>
      </c>
      <c r="X33">
        <v>0.5</v>
      </c>
    </row>
    <row r="34" spans="1:24" x14ac:dyDescent="0.25">
      <c r="A34" s="12" t="s">
        <v>35</v>
      </c>
      <c r="C34" s="12" t="s">
        <v>273</v>
      </c>
      <c r="D34" t="s">
        <v>274</v>
      </c>
      <c r="E34" s="4">
        <v>0.11871652972020293</v>
      </c>
      <c r="F34" s="4">
        <v>3.5008382900990738E-2</v>
      </c>
      <c r="G34" s="3">
        <v>0.58496250072115641</v>
      </c>
      <c r="H34" s="3">
        <v>1.555518722828674</v>
      </c>
      <c r="I34">
        <v>1.1000000000000001</v>
      </c>
      <c r="J34">
        <v>1.4</v>
      </c>
      <c r="K34">
        <v>2.2000000000000002</v>
      </c>
      <c r="L34">
        <v>2.2000000000000002</v>
      </c>
      <c r="M34">
        <v>1.2</v>
      </c>
      <c r="N34">
        <v>1.5</v>
      </c>
      <c r="O34">
        <v>0.9</v>
      </c>
      <c r="P34">
        <v>1</v>
      </c>
      <c r="Q34">
        <v>3.2</v>
      </c>
      <c r="R34">
        <v>3.7</v>
      </c>
      <c r="S34">
        <v>0.8</v>
      </c>
      <c r="T34">
        <v>2</v>
      </c>
      <c r="U34">
        <v>0.8</v>
      </c>
      <c r="V34">
        <v>1.7</v>
      </c>
      <c r="W34">
        <v>0.2</v>
      </c>
      <c r="X34">
        <v>0.6</v>
      </c>
    </row>
    <row r="35" spans="1:24" x14ac:dyDescent="0.25">
      <c r="A35" s="12" t="s">
        <v>78</v>
      </c>
      <c r="C35" s="12" t="s">
        <v>349</v>
      </c>
      <c r="D35" t="s">
        <v>350</v>
      </c>
      <c r="E35" s="4">
        <v>0.2900172990192329</v>
      </c>
      <c r="F35" s="4">
        <v>6.1125568392481629E-2</v>
      </c>
      <c r="G35" s="3">
        <v>0.3304950286458237</v>
      </c>
      <c r="H35" s="3">
        <v>1.4911986644559494</v>
      </c>
      <c r="I35">
        <v>34.299999999999997</v>
      </c>
      <c r="J35">
        <v>30.7</v>
      </c>
      <c r="K35">
        <v>28.9</v>
      </c>
      <c r="L35">
        <v>37</v>
      </c>
      <c r="M35">
        <v>30.4</v>
      </c>
      <c r="N35">
        <v>25.6</v>
      </c>
      <c r="O35">
        <v>25.9</v>
      </c>
      <c r="P35">
        <v>22.2</v>
      </c>
      <c r="Q35">
        <v>26</v>
      </c>
      <c r="R35">
        <v>7.4</v>
      </c>
      <c r="S35">
        <v>7.5</v>
      </c>
      <c r="T35">
        <v>14.2</v>
      </c>
      <c r="U35">
        <v>4.8</v>
      </c>
      <c r="V35">
        <v>6.8</v>
      </c>
      <c r="W35">
        <v>3.8</v>
      </c>
      <c r="X35">
        <v>4.2</v>
      </c>
    </row>
    <row r="36" spans="1:24" x14ac:dyDescent="0.25">
      <c r="A36" s="12" t="s">
        <v>36</v>
      </c>
      <c r="C36" s="12" t="s">
        <v>275</v>
      </c>
      <c r="D36" t="s">
        <v>276</v>
      </c>
      <c r="E36" s="4">
        <v>0.3715666895219541</v>
      </c>
      <c r="F36" s="4">
        <v>5.0530981176859537E-2</v>
      </c>
      <c r="G36" s="3">
        <v>-2.5474877953024935</v>
      </c>
      <c r="H36" s="3">
        <v>1.1375035237499351</v>
      </c>
      <c r="I36">
        <v>0.5</v>
      </c>
      <c r="J36">
        <v>0.5</v>
      </c>
      <c r="K36">
        <v>0.5</v>
      </c>
      <c r="L36">
        <v>1.1000000000000001</v>
      </c>
      <c r="M36">
        <v>0.9</v>
      </c>
      <c r="N36">
        <v>13.5</v>
      </c>
      <c r="O36">
        <v>0.4</v>
      </c>
      <c r="P36">
        <v>0.4</v>
      </c>
      <c r="Q36">
        <v>2.2999999999999998</v>
      </c>
      <c r="R36">
        <v>1.3</v>
      </c>
      <c r="S36">
        <v>0.8</v>
      </c>
      <c r="T36">
        <v>1.1000000000000001</v>
      </c>
      <c r="U36">
        <v>0.4</v>
      </c>
      <c r="V36">
        <v>0.4</v>
      </c>
      <c r="W36">
        <v>1.1000000000000001</v>
      </c>
      <c r="X36">
        <v>0.6</v>
      </c>
    </row>
    <row r="37" spans="1:24" x14ac:dyDescent="0.25">
      <c r="A37" s="12" t="s">
        <v>140</v>
      </c>
      <c r="C37" s="12" t="s">
        <v>444</v>
      </c>
      <c r="D37" t="s">
        <v>445</v>
      </c>
      <c r="E37" s="4">
        <v>0.54866025905731952</v>
      </c>
      <c r="F37" s="4">
        <v>9.3778666000420632E-2</v>
      </c>
      <c r="G37" s="3">
        <v>7.4523785542841184E-2</v>
      </c>
      <c r="H37" s="3">
        <v>1.9774221520247905</v>
      </c>
      <c r="I37">
        <v>44.4</v>
      </c>
      <c r="J37">
        <v>39.700000000000003</v>
      </c>
      <c r="K37">
        <v>51.3</v>
      </c>
      <c r="L37">
        <v>53.3</v>
      </c>
      <c r="M37">
        <v>26.6</v>
      </c>
      <c r="N37">
        <v>54.1</v>
      </c>
      <c r="O37">
        <v>56.5</v>
      </c>
      <c r="P37">
        <v>42</v>
      </c>
      <c r="Q37">
        <v>35.299999999999997</v>
      </c>
      <c r="R37">
        <v>1.2</v>
      </c>
      <c r="S37">
        <v>11.6</v>
      </c>
      <c r="T37">
        <v>15.3</v>
      </c>
      <c r="U37">
        <v>2.7</v>
      </c>
      <c r="V37">
        <v>7.9</v>
      </c>
      <c r="W37">
        <v>2</v>
      </c>
      <c r="X37">
        <v>3.5</v>
      </c>
    </row>
    <row r="38" spans="1:24" x14ac:dyDescent="0.25">
      <c r="A38" s="12" t="s">
        <v>27</v>
      </c>
      <c r="C38" s="12" t="s">
        <v>260</v>
      </c>
      <c r="D38" t="s">
        <v>246</v>
      </c>
      <c r="E38" s="4">
        <v>0.27753723833143529</v>
      </c>
      <c r="F38" s="4">
        <v>6.9124571867574328E-2</v>
      </c>
      <c r="G38" s="3">
        <v>6.215303954840095E-2</v>
      </c>
      <c r="H38" s="3">
        <v>1.2650222739276877</v>
      </c>
      <c r="I38">
        <v>214.6</v>
      </c>
      <c r="J38">
        <v>204.4</v>
      </c>
      <c r="K38">
        <v>184.5</v>
      </c>
      <c r="L38">
        <v>188.6</v>
      </c>
      <c r="M38">
        <v>186.7</v>
      </c>
      <c r="N38">
        <v>162.80000000000001</v>
      </c>
      <c r="O38">
        <v>205.8</v>
      </c>
      <c r="P38">
        <v>203.4</v>
      </c>
      <c r="Q38">
        <v>94.1</v>
      </c>
      <c r="R38">
        <v>6.7</v>
      </c>
      <c r="S38">
        <v>60.3</v>
      </c>
      <c r="T38">
        <v>71.3</v>
      </c>
      <c r="U38">
        <v>19</v>
      </c>
      <c r="V38">
        <v>27.3</v>
      </c>
      <c r="W38">
        <v>19.3</v>
      </c>
      <c r="X38">
        <v>31.1</v>
      </c>
    </row>
    <row r="39" spans="1:24" x14ac:dyDescent="0.25">
      <c r="A39" s="12" t="s">
        <v>38</v>
      </c>
      <c r="C39" s="12" t="s">
        <v>279</v>
      </c>
      <c r="D39" t="s">
        <v>280</v>
      </c>
      <c r="E39" s="4">
        <v>0.72808741010992872</v>
      </c>
      <c r="F39" s="4">
        <v>8.7502346682340304E-2</v>
      </c>
      <c r="G39" s="3">
        <v>-2.8900021969548533E-2</v>
      </c>
      <c r="H39" s="3">
        <v>1.2845675673834349</v>
      </c>
      <c r="I39">
        <v>79.7</v>
      </c>
      <c r="J39">
        <v>92.2</v>
      </c>
      <c r="K39">
        <v>66.5</v>
      </c>
      <c r="L39">
        <v>77.900000000000006</v>
      </c>
      <c r="M39">
        <v>80.5</v>
      </c>
      <c r="N39">
        <v>74.8</v>
      </c>
      <c r="O39">
        <v>89.3</v>
      </c>
      <c r="P39">
        <v>78.099999999999994</v>
      </c>
      <c r="Q39">
        <v>29</v>
      </c>
      <c r="R39">
        <v>11</v>
      </c>
      <c r="S39">
        <v>7.1</v>
      </c>
      <c r="T39">
        <v>17.7</v>
      </c>
      <c r="U39">
        <v>5</v>
      </c>
      <c r="V39">
        <v>11.8</v>
      </c>
      <c r="W39">
        <v>2.7</v>
      </c>
      <c r="X39">
        <v>7.1</v>
      </c>
    </row>
    <row r="40" spans="1:24" x14ac:dyDescent="0.25">
      <c r="A40" s="12" t="s">
        <v>39</v>
      </c>
      <c r="C40" s="12" t="s">
        <v>281</v>
      </c>
      <c r="D40" t="s">
        <v>282</v>
      </c>
      <c r="E40" s="4">
        <v>0.9249964334125258</v>
      </c>
      <c r="F40" s="4">
        <v>3.6018197863881406E-2</v>
      </c>
      <c r="G40" s="3">
        <v>-0.13233976585382828</v>
      </c>
      <c r="H40" s="3">
        <v>1.2151359650648121</v>
      </c>
      <c r="I40">
        <v>14.1</v>
      </c>
      <c r="J40">
        <v>12.1</v>
      </c>
      <c r="K40">
        <v>24.2</v>
      </c>
      <c r="L40">
        <v>18.3</v>
      </c>
      <c r="M40">
        <v>12</v>
      </c>
      <c r="N40">
        <v>14.2</v>
      </c>
      <c r="O40">
        <v>9</v>
      </c>
      <c r="P40">
        <v>40.1</v>
      </c>
      <c r="Q40">
        <v>45</v>
      </c>
      <c r="R40">
        <v>39.4</v>
      </c>
      <c r="S40">
        <v>14.7</v>
      </c>
      <c r="T40">
        <v>26.5</v>
      </c>
      <c r="U40">
        <v>14.2</v>
      </c>
      <c r="V40">
        <v>13.8</v>
      </c>
      <c r="W40">
        <v>9.9</v>
      </c>
      <c r="X40">
        <v>16.2</v>
      </c>
    </row>
    <row r="41" spans="1:24" x14ac:dyDescent="0.25">
      <c r="A41" s="12" t="s">
        <v>102</v>
      </c>
      <c r="C41" s="12" t="s">
        <v>387</v>
      </c>
      <c r="D41" t="s">
        <v>388</v>
      </c>
      <c r="E41" s="4">
        <v>0.34324608261907991</v>
      </c>
      <c r="F41" s="4">
        <v>5.8564422092748029E-2</v>
      </c>
      <c r="G41" s="3">
        <v>-0.74781297640319866</v>
      </c>
      <c r="H41" s="3">
        <v>1.5993751584586025</v>
      </c>
      <c r="I41">
        <v>4.0999999999999996</v>
      </c>
      <c r="J41">
        <v>1.9</v>
      </c>
      <c r="K41">
        <v>2.8</v>
      </c>
      <c r="L41">
        <v>1.8</v>
      </c>
      <c r="M41">
        <v>3.6</v>
      </c>
      <c r="N41">
        <v>8.4</v>
      </c>
      <c r="O41">
        <v>2.8</v>
      </c>
      <c r="P41">
        <v>3</v>
      </c>
      <c r="Q41">
        <v>42.1</v>
      </c>
      <c r="R41">
        <v>5.8</v>
      </c>
      <c r="S41">
        <v>29.3</v>
      </c>
      <c r="T41">
        <v>23.4</v>
      </c>
      <c r="U41">
        <v>4.0999999999999996</v>
      </c>
      <c r="V41">
        <v>22.9</v>
      </c>
      <c r="W41">
        <v>3.4</v>
      </c>
      <c r="X41">
        <v>2.8</v>
      </c>
    </row>
    <row r="42" spans="1:24" x14ac:dyDescent="0.25">
      <c r="A42" s="12" t="s">
        <v>55</v>
      </c>
      <c r="C42" s="12">
        <v>0</v>
      </c>
      <c r="D42">
        <v>0</v>
      </c>
      <c r="E42" s="4">
        <v>0.24574411349604461</v>
      </c>
      <c r="F42" s="4">
        <v>1.7701509680643147E-2</v>
      </c>
      <c r="G42" s="3">
        <v>1.0808382771224283</v>
      </c>
      <c r="H42" s="3">
        <v>1.7905466343710503</v>
      </c>
      <c r="I42">
        <v>31.3</v>
      </c>
      <c r="J42">
        <v>14.8</v>
      </c>
      <c r="K42">
        <v>8.1999999999999993</v>
      </c>
      <c r="L42">
        <v>13.6</v>
      </c>
      <c r="M42">
        <v>8.3000000000000007</v>
      </c>
      <c r="N42">
        <v>3.6</v>
      </c>
      <c r="O42">
        <v>4.9000000000000004</v>
      </c>
      <c r="P42">
        <v>15.3</v>
      </c>
      <c r="Q42">
        <v>4.7</v>
      </c>
      <c r="R42">
        <v>3.7</v>
      </c>
      <c r="S42">
        <v>3.1</v>
      </c>
      <c r="T42">
        <v>1.3</v>
      </c>
      <c r="U42">
        <v>1</v>
      </c>
      <c r="V42">
        <v>1.2</v>
      </c>
      <c r="W42">
        <v>0.2</v>
      </c>
      <c r="X42">
        <v>1.3</v>
      </c>
    </row>
    <row r="43" spans="1:24" x14ac:dyDescent="0.25">
      <c r="A43" s="12" t="s">
        <v>46</v>
      </c>
      <c r="C43" s="12" t="s">
        <v>293</v>
      </c>
      <c r="D43" t="s">
        <v>294</v>
      </c>
      <c r="E43" s="4">
        <v>0.22835373556148064</v>
      </c>
      <c r="F43" s="4">
        <v>9.5012606278569393E-3</v>
      </c>
      <c r="G43" s="3">
        <v>0.33257533908687065</v>
      </c>
      <c r="H43" s="3">
        <v>1.2016338611696504</v>
      </c>
      <c r="I43">
        <v>0.9</v>
      </c>
      <c r="J43">
        <v>0.9</v>
      </c>
      <c r="K43">
        <v>0.5</v>
      </c>
      <c r="L43">
        <v>1.1000000000000001</v>
      </c>
      <c r="M43">
        <v>0.6</v>
      </c>
      <c r="N43">
        <v>0.6</v>
      </c>
      <c r="O43">
        <v>0.9</v>
      </c>
      <c r="P43">
        <v>0.6</v>
      </c>
      <c r="Q43">
        <v>0.5</v>
      </c>
      <c r="R43">
        <v>0.8</v>
      </c>
      <c r="S43">
        <v>0.6</v>
      </c>
      <c r="T43">
        <v>0.4</v>
      </c>
      <c r="U43">
        <v>0.1</v>
      </c>
      <c r="V43">
        <v>0.4</v>
      </c>
      <c r="W43">
        <v>0.2</v>
      </c>
      <c r="X43">
        <v>0.3</v>
      </c>
    </row>
    <row r="44" spans="1:24" x14ac:dyDescent="0.25">
      <c r="A44" s="12" t="s">
        <v>49</v>
      </c>
      <c r="C44" s="12" t="s">
        <v>301</v>
      </c>
      <c r="D44" t="s">
        <v>302</v>
      </c>
      <c r="E44" s="4">
        <v>0.39796953522128531</v>
      </c>
      <c r="F44" s="4">
        <v>1.1931159027552823E-2</v>
      </c>
      <c r="G44" s="3">
        <v>-0.53051471669877959</v>
      </c>
      <c r="H44" s="3">
        <v>1.1375035237499351</v>
      </c>
      <c r="I44">
        <v>0.6</v>
      </c>
      <c r="J44">
        <v>0.6</v>
      </c>
      <c r="K44">
        <v>0.8</v>
      </c>
      <c r="L44">
        <v>0.7</v>
      </c>
      <c r="M44">
        <v>0.9</v>
      </c>
      <c r="N44">
        <v>2</v>
      </c>
      <c r="O44">
        <v>0.4</v>
      </c>
      <c r="P44">
        <v>0.6</v>
      </c>
      <c r="Q44">
        <v>0.5</v>
      </c>
      <c r="R44">
        <v>1</v>
      </c>
      <c r="S44">
        <v>0.7</v>
      </c>
      <c r="T44">
        <v>1.1000000000000001</v>
      </c>
      <c r="U44">
        <v>0.3</v>
      </c>
      <c r="V44">
        <v>0.4</v>
      </c>
      <c r="W44">
        <v>0.4</v>
      </c>
      <c r="X44">
        <v>0.4</v>
      </c>
    </row>
    <row r="45" spans="1:24" x14ac:dyDescent="0.25">
      <c r="A45" s="12" t="s">
        <v>57</v>
      </c>
      <c r="B45" s="13" t="s">
        <v>565</v>
      </c>
      <c r="C45" s="12" t="s">
        <v>314</v>
      </c>
      <c r="D45" t="s">
        <v>315</v>
      </c>
      <c r="E45" s="4">
        <v>0.20274337007186916</v>
      </c>
      <c r="F45" s="4">
        <v>5.0198600143002918E-2</v>
      </c>
      <c r="G45" s="3">
        <v>0.7695161663100043</v>
      </c>
      <c r="H45" s="3">
        <v>1.3923174227787607</v>
      </c>
      <c r="I45">
        <v>11.2</v>
      </c>
      <c r="J45">
        <v>4.0999999999999996</v>
      </c>
      <c r="K45">
        <v>7.6</v>
      </c>
      <c r="L45">
        <v>2.5</v>
      </c>
      <c r="M45">
        <v>5.3</v>
      </c>
      <c r="N45">
        <v>5.6</v>
      </c>
      <c r="O45">
        <v>2</v>
      </c>
      <c r="P45">
        <v>2</v>
      </c>
      <c r="Q45">
        <v>3.6</v>
      </c>
      <c r="R45">
        <v>5.3</v>
      </c>
      <c r="S45">
        <v>1.8</v>
      </c>
      <c r="T45">
        <v>1.9</v>
      </c>
      <c r="U45">
        <v>0.9</v>
      </c>
      <c r="V45">
        <v>0.7</v>
      </c>
      <c r="W45">
        <v>1.9</v>
      </c>
      <c r="X45">
        <v>1.3</v>
      </c>
    </row>
    <row r="46" spans="1:24" x14ac:dyDescent="0.25">
      <c r="A46" s="12" t="s">
        <v>162</v>
      </c>
      <c r="B46" s="13" t="s">
        <v>565</v>
      </c>
      <c r="C46" s="12" t="s">
        <v>479</v>
      </c>
      <c r="D46" t="s">
        <v>480</v>
      </c>
      <c r="E46" s="4">
        <v>0.8755884126460759</v>
      </c>
      <c r="F46" s="4">
        <v>9.9167855323805884E-2</v>
      </c>
      <c r="G46" s="3">
        <v>-2.3704260591268421E-2</v>
      </c>
      <c r="H46" s="3">
        <v>1.2288186904958809</v>
      </c>
      <c r="I46">
        <v>14.9</v>
      </c>
      <c r="J46">
        <v>17.5</v>
      </c>
      <c r="K46">
        <v>14.8</v>
      </c>
      <c r="L46">
        <v>19.2</v>
      </c>
      <c r="M46">
        <v>20.6</v>
      </c>
      <c r="N46">
        <v>14.8</v>
      </c>
      <c r="O46">
        <v>14.2</v>
      </c>
      <c r="P46">
        <v>17.899999999999999</v>
      </c>
      <c r="Q46">
        <v>3</v>
      </c>
      <c r="R46">
        <v>0.6</v>
      </c>
      <c r="S46">
        <v>1</v>
      </c>
      <c r="T46">
        <v>2.9</v>
      </c>
      <c r="U46">
        <v>0.8</v>
      </c>
      <c r="V46">
        <v>0.6</v>
      </c>
      <c r="W46">
        <v>0.2</v>
      </c>
      <c r="X46">
        <v>1.6</v>
      </c>
    </row>
    <row r="47" spans="1:24" x14ac:dyDescent="0.25">
      <c r="A47" s="12" t="s">
        <v>164</v>
      </c>
      <c r="C47" s="12" t="s">
        <v>483</v>
      </c>
      <c r="D47" t="s">
        <v>484</v>
      </c>
      <c r="E47" s="4">
        <v>7.2711125924576819E-2</v>
      </c>
      <c r="F47" s="4">
        <v>4.8172475653198599E-2</v>
      </c>
      <c r="G47" s="3">
        <v>2.5849625007211561</v>
      </c>
      <c r="H47" s="3">
        <v>2.1699250014423126</v>
      </c>
      <c r="I47">
        <v>0.1</v>
      </c>
      <c r="J47">
        <v>0.4</v>
      </c>
      <c r="K47">
        <v>0.3</v>
      </c>
      <c r="L47">
        <v>1</v>
      </c>
      <c r="M47">
        <v>0.1</v>
      </c>
      <c r="N47">
        <v>0.2</v>
      </c>
      <c r="O47">
        <v>0</v>
      </c>
      <c r="P47">
        <v>0</v>
      </c>
      <c r="Q47">
        <v>0.1</v>
      </c>
      <c r="R47">
        <v>0.6</v>
      </c>
      <c r="S47">
        <v>1.3</v>
      </c>
      <c r="T47">
        <v>0.7</v>
      </c>
      <c r="U47">
        <v>0.3</v>
      </c>
      <c r="V47">
        <v>0.2</v>
      </c>
      <c r="W47">
        <v>0.1</v>
      </c>
      <c r="X47">
        <v>0</v>
      </c>
    </row>
    <row r="48" spans="1:24" x14ac:dyDescent="0.25">
      <c r="A48" s="12" t="s">
        <v>59</v>
      </c>
      <c r="C48" s="12" t="s">
        <v>318</v>
      </c>
      <c r="D48" t="s">
        <v>319</v>
      </c>
      <c r="E48" s="4">
        <v>0.43670721785095945</v>
      </c>
      <c r="F48" s="4">
        <v>7.1139088373938689E-2</v>
      </c>
      <c r="G48" s="3">
        <v>-0.33088201061637612</v>
      </c>
      <c r="H48" s="3">
        <v>1.6629650127224291</v>
      </c>
      <c r="I48">
        <v>35.1</v>
      </c>
      <c r="J48">
        <v>12.1</v>
      </c>
      <c r="K48">
        <v>40.6</v>
      </c>
      <c r="L48">
        <v>15</v>
      </c>
      <c r="M48">
        <v>35.4</v>
      </c>
      <c r="N48">
        <v>11.4</v>
      </c>
      <c r="O48">
        <v>37.799999999999997</v>
      </c>
      <c r="P48">
        <v>44.7</v>
      </c>
      <c r="Q48">
        <v>2.8</v>
      </c>
      <c r="R48">
        <v>2.8</v>
      </c>
      <c r="S48">
        <v>0.2</v>
      </c>
      <c r="T48">
        <v>3.7</v>
      </c>
      <c r="U48">
        <v>1.2</v>
      </c>
      <c r="V48">
        <v>0.4</v>
      </c>
      <c r="W48">
        <v>0.4</v>
      </c>
      <c r="X48">
        <v>1</v>
      </c>
    </row>
    <row r="49" spans="1:24" x14ac:dyDescent="0.25">
      <c r="A49" s="12" t="s">
        <v>60</v>
      </c>
      <c r="C49" s="12" t="s">
        <v>320</v>
      </c>
      <c r="D49" t="s">
        <v>321</v>
      </c>
      <c r="E49" s="4">
        <v>3.8022895362512188E-2</v>
      </c>
      <c r="F49" s="4">
        <v>3.34415577253925E-2</v>
      </c>
      <c r="G49" s="3">
        <v>0.29777719543629244</v>
      </c>
      <c r="H49" s="3">
        <v>1.1030934929641034</v>
      </c>
      <c r="I49">
        <v>9</v>
      </c>
      <c r="J49">
        <v>7.7</v>
      </c>
      <c r="K49">
        <v>6.5</v>
      </c>
      <c r="L49">
        <v>7.9</v>
      </c>
      <c r="M49">
        <v>6</v>
      </c>
      <c r="N49">
        <v>5.2</v>
      </c>
      <c r="O49">
        <v>6.9</v>
      </c>
      <c r="P49">
        <v>7.2</v>
      </c>
      <c r="Q49">
        <v>1.2</v>
      </c>
      <c r="R49">
        <v>1.6</v>
      </c>
      <c r="S49">
        <v>0.7</v>
      </c>
      <c r="T49">
        <v>2.2999999999999998</v>
      </c>
      <c r="U49">
        <v>0.8</v>
      </c>
      <c r="V49">
        <v>0.4</v>
      </c>
      <c r="W49">
        <v>0.7</v>
      </c>
      <c r="X49">
        <v>0.8</v>
      </c>
    </row>
    <row r="50" spans="1:24" x14ac:dyDescent="0.25">
      <c r="A50" s="12" t="s">
        <v>9</v>
      </c>
      <c r="C50" s="12" t="s">
        <v>228</v>
      </c>
      <c r="D50" t="s">
        <v>229</v>
      </c>
      <c r="E50" s="4">
        <v>8.4620611290962822E-2</v>
      </c>
      <c r="F50" s="4">
        <v>3.2397829702141639E-2</v>
      </c>
      <c r="G50" s="3">
        <v>0.96978779594753917</v>
      </c>
      <c r="H50" s="3">
        <v>1.2635031430581121</v>
      </c>
      <c r="I50">
        <v>559.20000000000005</v>
      </c>
      <c r="J50">
        <v>521.4</v>
      </c>
      <c r="K50">
        <v>546.20000000000005</v>
      </c>
      <c r="L50">
        <v>235</v>
      </c>
      <c r="M50">
        <v>243.4</v>
      </c>
      <c r="N50">
        <v>170.2</v>
      </c>
      <c r="O50">
        <v>263.5</v>
      </c>
      <c r="P50">
        <v>273.5</v>
      </c>
      <c r="Q50">
        <v>394.4</v>
      </c>
      <c r="R50">
        <v>200</v>
      </c>
      <c r="S50">
        <v>361.8</v>
      </c>
      <c r="T50">
        <v>152</v>
      </c>
      <c r="U50">
        <v>136.19999999999999</v>
      </c>
      <c r="V50">
        <v>118.2</v>
      </c>
      <c r="W50">
        <v>104.4</v>
      </c>
      <c r="X50">
        <v>102.8</v>
      </c>
    </row>
    <row r="51" spans="1:24" x14ac:dyDescent="0.25">
      <c r="A51" s="12" t="s">
        <v>172</v>
      </c>
      <c r="C51" s="12" t="s">
        <v>493</v>
      </c>
      <c r="D51">
        <v>0</v>
      </c>
      <c r="E51" s="4">
        <v>0.47867319454429291</v>
      </c>
      <c r="F51" s="4">
        <v>4.1965312593134005E-2</v>
      </c>
      <c r="G51" s="3">
        <v>0.23113605440842414</v>
      </c>
      <c r="H51" s="3">
        <v>1.1505596765753814</v>
      </c>
      <c r="I51">
        <v>9.6999999999999993</v>
      </c>
      <c r="J51">
        <v>8.5</v>
      </c>
      <c r="K51">
        <v>6.8</v>
      </c>
      <c r="L51">
        <v>8.1</v>
      </c>
      <c r="M51">
        <v>8.9</v>
      </c>
      <c r="N51">
        <v>3.7</v>
      </c>
      <c r="O51">
        <v>7</v>
      </c>
      <c r="P51">
        <v>8.6</v>
      </c>
      <c r="Q51">
        <v>4.8</v>
      </c>
      <c r="R51">
        <v>2.1</v>
      </c>
      <c r="S51">
        <v>1.8</v>
      </c>
      <c r="T51">
        <v>2.4</v>
      </c>
      <c r="U51">
        <v>1.8</v>
      </c>
      <c r="V51">
        <v>0.9</v>
      </c>
      <c r="W51">
        <v>0.7</v>
      </c>
      <c r="X51">
        <v>1.6</v>
      </c>
    </row>
    <row r="52" spans="1:24" x14ac:dyDescent="0.25">
      <c r="A52" s="12" t="s">
        <v>160</v>
      </c>
      <c r="C52" s="12" t="s">
        <v>476</v>
      </c>
      <c r="D52" t="s">
        <v>471</v>
      </c>
      <c r="E52" s="4">
        <v>0.25442642568715029</v>
      </c>
      <c r="F52" s="4">
        <v>8.5624857055855777E-2</v>
      </c>
      <c r="G52" s="3">
        <v>0.8446359381370635</v>
      </c>
      <c r="H52" s="3">
        <v>1.338229907216463</v>
      </c>
      <c r="I52">
        <v>14.5</v>
      </c>
      <c r="J52">
        <v>5.8</v>
      </c>
      <c r="K52">
        <v>7.5</v>
      </c>
      <c r="L52">
        <v>6.5</v>
      </c>
      <c r="M52">
        <v>1.8</v>
      </c>
      <c r="N52">
        <v>7.8</v>
      </c>
      <c r="O52">
        <v>4.9000000000000004</v>
      </c>
      <c r="P52">
        <v>4.5999999999999996</v>
      </c>
      <c r="Q52">
        <v>17.2</v>
      </c>
      <c r="R52">
        <v>6.8</v>
      </c>
      <c r="S52">
        <v>4</v>
      </c>
      <c r="T52">
        <v>16.5</v>
      </c>
      <c r="U52">
        <v>1.9</v>
      </c>
      <c r="V52">
        <v>2.6</v>
      </c>
      <c r="W52">
        <v>2.2999999999999998</v>
      </c>
      <c r="X52">
        <v>10.8</v>
      </c>
    </row>
    <row r="53" spans="1:24" x14ac:dyDescent="0.25">
      <c r="A53" s="12" t="s">
        <v>85</v>
      </c>
      <c r="C53" s="12" t="s">
        <v>360</v>
      </c>
      <c r="D53" t="s">
        <v>361</v>
      </c>
      <c r="E53" s="4">
        <v>0.23223724722786751</v>
      </c>
      <c r="F53" s="4">
        <v>6.0192918030243715E-2</v>
      </c>
      <c r="G53" s="3">
        <v>0.12146715657978949</v>
      </c>
      <c r="H53" s="3">
        <v>1.3827532875834059</v>
      </c>
      <c r="I53">
        <v>56.6</v>
      </c>
      <c r="J53">
        <v>77.7</v>
      </c>
      <c r="K53">
        <v>63.9</v>
      </c>
      <c r="L53">
        <v>69.3</v>
      </c>
      <c r="M53">
        <v>73.2</v>
      </c>
      <c r="N53">
        <v>59.4</v>
      </c>
      <c r="O53">
        <v>59.6</v>
      </c>
      <c r="P53">
        <v>53.7</v>
      </c>
      <c r="Q53">
        <v>26.2</v>
      </c>
      <c r="R53">
        <v>6.3</v>
      </c>
      <c r="S53">
        <v>11.2</v>
      </c>
      <c r="T53">
        <v>10.8</v>
      </c>
      <c r="U53">
        <v>5.4</v>
      </c>
      <c r="V53">
        <v>6.7</v>
      </c>
      <c r="W53">
        <v>3.3</v>
      </c>
      <c r="X53">
        <v>5.5</v>
      </c>
    </row>
    <row r="54" spans="1:24" x14ac:dyDescent="0.25">
      <c r="A54" s="12" t="s">
        <v>63</v>
      </c>
      <c r="B54" s="13" t="s">
        <v>565</v>
      </c>
      <c r="C54" s="12" t="s">
        <v>326</v>
      </c>
      <c r="D54" t="s">
        <v>327</v>
      </c>
      <c r="E54" s="4">
        <v>0.70674512706323411</v>
      </c>
      <c r="F54" s="4">
        <v>2.7298582037454708E-2</v>
      </c>
      <c r="G54" s="3">
        <v>3.1708859727338362E-2</v>
      </c>
      <c r="H54" s="3">
        <v>1.6033410300360107</v>
      </c>
      <c r="I54">
        <v>5.6</v>
      </c>
      <c r="J54">
        <v>7.5</v>
      </c>
      <c r="K54">
        <v>7.5</v>
      </c>
      <c r="L54">
        <v>7</v>
      </c>
      <c r="M54">
        <v>6.2</v>
      </c>
      <c r="N54">
        <v>3.7</v>
      </c>
      <c r="O54">
        <v>7.4</v>
      </c>
      <c r="P54">
        <v>9.6999999999999993</v>
      </c>
      <c r="Q54">
        <v>3.4</v>
      </c>
      <c r="R54">
        <v>1.5</v>
      </c>
      <c r="S54">
        <v>1.7</v>
      </c>
      <c r="T54">
        <v>1.3</v>
      </c>
      <c r="U54">
        <v>0.5</v>
      </c>
      <c r="V54">
        <v>1.3</v>
      </c>
      <c r="W54">
        <v>0.4</v>
      </c>
      <c r="X54">
        <v>0.4</v>
      </c>
    </row>
    <row r="55" spans="1:24" x14ac:dyDescent="0.25">
      <c r="A55" s="12" t="s">
        <v>43</v>
      </c>
      <c r="C55" s="12" t="s">
        <v>287</v>
      </c>
      <c r="D55" t="s">
        <v>288</v>
      </c>
      <c r="E55" s="4">
        <v>0.25236311519815274</v>
      </c>
      <c r="F55" s="4">
        <v>7.6887802472789826E-2</v>
      </c>
      <c r="G55" s="3">
        <v>-0.21342769886654067</v>
      </c>
      <c r="H55" s="3">
        <v>1.3444706635384507</v>
      </c>
      <c r="I55">
        <v>34.200000000000003</v>
      </c>
      <c r="J55">
        <v>38.200000000000003</v>
      </c>
      <c r="K55">
        <v>40.5</v>
      </c>
      <c r="L55">
        <v>37</v>
      </c>
      <c r="M55">
        <v>27.6</v>
      </c>
      <c r="N55">
        <v>46.4</v>
      </c>
      <c r="O55">
        <v>57.3</v>
      </c>
      <c r="P55">
        <v>42.5</v>
      </c>
      <c r="Q55">
        <v>62.7</v>
      </c>
      <c r="R55">
        <v>12.7</v>
      </c>
      <c r="S55">
        <v>25.7</v>
      </c>
      <c r="T55">
        <v>27.9</v>
      </c>
      <c r="U55">
        <v>13.4</v>
      </c>
      <c r="V55">
        <v>14.4</v>
      </c>
      <c r="W55">
        <v>5.9</v>
      </c>
      <c r="X55">
        <v>17.100000000000001</v>
      </c>
    </row>
    <row r="56" spans="1:24" x14ac:dyDescent="0.25">
      <c r="A56" s="12" t="s">
        <v>53</v>
      </c>
      <c r="C56" s="12" t="s">
        <v>309</v>
      </c>
      <c r="D56" t="s">
        <v>310</v>
      </c>
      <c r="E56" s="4">
        <v>0.10072232039489533</v>
      </c>
      <c r="F56" s="4">
        <v>3.6446502210987941E-2</v>
      </c>
      <c r="G56" s="3">
        <v>-2.7935491225325739</v>
      </c>
      <c r="H56" s="3">
        <v>1.232660756790275</v>
      </c>
      <c r="I56">
        <v>0.4</v>
      </c>
      <c r="J56">
        <v>0.4</v>
      </c>
      <c r="K56">
        <v>0.3</v>
      </c>
      <c r="L56">
        <v>0.4</v>
      </c>
      <c r="M56">
        <v>2.5</v>
      </c>
      <c r="N56">
        <v>6.9</v>
      </c>
      <c r="O56">
        <v>0.6</v>
      </c>
      <c r="P56">
        <v>0.4</v>
      </c>
      <c r="Q56">
        <v>21</v>
      </c>
      <c r="R56">
        <v>12</v>
      </c>
      <c r="S56">
        <v>7.5</v>
      </c>
      <c r="T56">
        <v>15.9</v>
      </c>
      <c r="U56">
        <v>10.5</v>
      </c>
      <c r="V56">
        <v>10</v>
      </c>
      <c r="W56">
        <v>1.1000000000000001</v>
      </c>
      <c r="X56">
        <v>2.4</v>
      </c>
    </row>
    <row r="57" spans="1:24" x14ac:dyDescent="0.25">
      <c r="A57" s="12" t="s">
        <v>31</v>
      </c>
      <c r="B57" s="13" t="s">
        <v>565</v>
      </c>
      <c r="C57" s="12" t="s">
        <v>267</v>
      </c>
      <c r="D57" t="s">
        <v>268</v>
      </c>
      <c r="E57" s="4">
        <v>7.340763978957747E-2</v>
      </c>
      <c r="F57" s="4">
        <v>3.0840539769305772E-2</v>
      </c>
      <c r="G57" s="3">
        <v>0.14597338197692947</v>
      </c>
      <c r="H57" s="3">
        <v>1.1893704415038218</v>
      </c>
      <c r="I57">
        <v>164.4</v>
      </c>
      <c r="J57">
        <v>171.9</v>
      </c>
      <c r="K57">
        <v>163.1</v>
      </c>
      <c r="L57">
        <v>177.1</v>
      </c>
      <c r="M57">
        <v>169.1</v>
      </c>
      <c r="N57">
        <v>157.6</v>
      </c>
      <c r="O57">
        <v>147.30000000000001</v>
      </c>
      <c r="P57">
        <v>137.4</v>
      </c>
      <c r="Q57">
        <v>66.900000000000006</v>
      </c>
      <c r="R57">
        <v>29.8</v>
      </c>
      <c r="S57">
        <v>26.8</v>
      </c>
      <c r="T57">
        <v>65.099999999999994</v>
      </c>
      <c r="U57">
        <v>17.7</v>
      </c>
      <c r="V57">
        <v>31.5</v>
      </c>
      <c r="W57">
        <v>14.7</v>
      </c>
      <c r="X57">
        <v>18.8</v>
      </c>
    </row>
    <row r="58" spans="1:24" x14ac:dyDescent="0.25">
      <c r="A58" s="12" t="s">
        <v>1</v>
      </c>
      <c r="C58" s="12" t="s">
        <v>295</v>
      </c>
      <c r="D58" t="s">
        <v>288</v>
      </c>
      <c r="E58" s="4">
        <v>6.4781107834768398E-2</v>
      </c>
      <c r="F58" s="4">
        <v>9.4483133409258135E-3</v>
      </c>
      <c r="G58" s="3">
        <v>0.45768715636912494</v>
      </c>
      <c r="H58" s="3">
        <v>1.3086549499893494</v>
      </c>
      <c r="I58">
        <v>113.2</v>
      </c>
      <c r="J58">
        <v>80.400000000000006</v>
      </c>
      <c r="K58">
        <v>91.1</v>
      </c>
      <c r="L58">
        <v>76.900000000000006</v>
      </c>
      <c r="M58">
        <v>59.7</v>
      </c>
      <c r="N58">
        <v>97.5</v>
      </c>
      <c r="O58">
        <v>55.3</v>
      </c>
      <c r="P58">
        <v>50.8</v>
      </c>
      <c r="Q58">
        <v>50.2</v>
      </c>
      <c r="R58">
        <v>53.9</v>
      </c>
      <c r="S58">
        <v>23.1</v>
      </c>
      <c r="T58">
        <v>40.5</v>
      </c>
      <c r="U58">
        <v>11.5</v>
      </c>
      <c r="V58">
        <v>28.2</v>
      </c>
      <c r="W58">
        <v>8.5</v>
      </c>
      <c r="X58">
        <v>19.5</v>
      </c>
    </row>
    <row r="59" spans="1:24" x14ac:dyDescent="0.25">
      <c r="A59" s="12" t="s">
        <v>67</v>
      </c>
      <c r="C59" s="12" t="s">
        <v>333</v>
      </c>
      <c r="D59" t="s">
        <v>334</v>
      </c>
      <c r="E59" s="4">
        <v>0.48055380828594862</v>
      </c>
      <c r="F59" s="4">
        <v>9.5175824236319248E-2</v>
      </c>
      <c r="G59" s="3">
        <v>0.1369021681401785</v>
      </c>
      <c r="H59" s="3">
        <v>1.2772282874165479</v>
      </c>
      <c r="I59">
        <v>31.5</v>
      </c>
      <c r="J59">
        <v>44.6</v>
      </c>
      <c r="K59">
        <v>43</v>
      </c>
      <c r="L59">
        <v>48.8</v>
      </c>
      <c r="M59">
        <v>49.8</v>
      </c>
      <c r="N59">
        <v>21.6</v>
      </c>
      <c r="O59">
        <v>26.6</v>
      </c>
      <c r="P59">
        <v>54.7</v>
      </c>
      <c r="Q59">
        <v>6.6</v>
      </c>
      <c r="R59">
        <v>1.8</v>
      </c>
      <c r="S59">
        <v>1.7</v>
      </c>
      <c r="T59">
        <v>4.2</v>
      </c>
      <c r="U59">
        <v>1.5</v>
      </c>
      <c r="V59">
        <v>3.2</v>
      </c>
      <c r="W59">
        <v>0.4</v>
      </c>
      <c r="X59">
        <v>0.8</v>
      </c>
    </row>
    <row r="60" spans="1:24" x14ac:dyDescent="0.25">
      <c r="A60" s="12" t="s">
        <v>120</v>
      </c>
      <c r="C60" s="12" t="s">
        <v>417</v>
      </c>
      <c r="D60" t="s">
        <v>418</v>
      </c>
      <c r="E60" s="4">
        <v>0.48197138173205856</v>
      </c>
      <c r="F60" s="4">
        <v>1.1188368248361698E-2</v>
      </c>
      <c r="G60" s="3">
        <v>-0.21072553256775178</v>
      </c>
      <c r="H60" s="3">
        <v>1.5275342206720866</v>
      </c>
      <c r="I60">
        <v>7.1</v>
      </c>
      <c r="J60">
        <v>9.3000000000000007</v>
      </c>
      <c r="K60">
        <v>8.8000000000000007</v>
      </c>
      <c r="L60">
        <v>8.5</v>
      </c>
      <c r="M60">
        <v>7.4</v>
      </c>
      <c r="N60">
        <v>14.5</v>
      </c>
      <c r="O60">
        <v>10.7</v>
      </c>
      <c r="P60">
        <v>6.4</v>
      </c>
      <c r="Q60">
        <v>21.4</v>
      </c>
      <c r="R60">
        <v>13.6</v>
      </c>
      <c r="S60">
        <v>9.6999999999999993</v>
      </c>
      <c r="T60">
        <v>14.4</v>
      </c>
      <c r="U60">
        <v>3.5</v>
      </c>
      <c r="V60">
        <v>11.6</v>
      </c>
      <c r="W60">
        <v>1.6</v>
      </c>
      <c r="X60">
        <v>3.8</v>
      </c>
    </row>
    <row r="61" spans="1:24" x14ac:dyDescent="0.25">
      <c r="A61" s="12" t="s">
        <v>70</v>
      </c>
      <c r="C61" s="12" t="s">
        <v>336</v>
      </c>
      <c r="D61" t="s">
        <v>337</v>
      </c>
      <c r="E61" s="4">
        <v>0.12736599637318316</v>
      </c>
      <c r="F61" s="4">
        <v>6.4050208753268098E-2</v>
      </c>
      <c r="G61" s="3">
        <v>0.32192809488736235</v>
      </c>
      <c r="H61" s="3">
        <v>1.0544477840223765</v>
      </c>
      <c r="I61">
        <v>2.6</v>
      </c>
      <c r="J61">
        <v>3.8</v>
      </c>
      <c r="K61">
        <v>2.2999999999999998</v>
      </c>
      <c r="L61">
        <v>2.8</v>
      </c>
      <c r="M61">
        <v>2.2000000000000002</v>
      </c>
      <c r="N61">
        <v>2.4</v>
      </c>
      <c r="O61">
        <v>2.2000000000000002</v>
      </c>
      <c r="P61">
        <v>2.4</v>
      </c>
      <c r="Q61">
        <v>2.2000000000000002</v>
      </c>
      <c r="R61">
        <v>0.5</v>
      </c>
      <c r="S61">
        <v>1.4</v>
      </c>
      <c r="T61">
        <v>1.3</v>
      </c>
      <c r="U61">
        <v>1</v>
      </c>
      <c r="V61">
        <v>0.7</v>
      </c>
      <c r="W61">
        <v>0.6</v>
      </c>
      <c r="X61">
        <v>0.3</v>
      </c>
    </row>
    <row r="62" spans="1:24" x14ac:dyDescent="0.25">
      <c r="A62" s="12" t="s">
        <v>71</v>
      </c>
      <c r="C62" s="12" t="s">
        <v>338</v>
      </c>
      <c r="D62" t="s">
        <v>339</v>
      </c>
      <c r="E62" s="4">
        <v>4.4689678662960331E-3</v>
      </c>
      <c r="F62" s="4">
        <v>3.2793293090242169E-2</v>
      </c>
      <c r="G62" s="3">
        <v>-0.50986104548043731</v>
      </c>
      <c r="H62" s="3">
        <v>1.1699250014423124</v>
      </c>
      <c r="I62">
        <v>2.6</v>
      </c>
      <c r="J62">
        <v>2.8</v>
      </c>
      <c r="K62">
        <v>1.9</v>
      </c>
      <c r="L62">
        <v>1.9</v>
      </c>
      <c r="M62">
        <v>3.5</v>
      </c>
      <c r="N62">
        <v>3.5</v>
      </c>
      <c r="O62">
        <v>2.9</v>
      </c>
      <c r="P62">
        <v>3.2</v>
      </c>
      <c r="Q62">
        <v>2.2999999999999998</v>
      </c>
      <c r="R62">
        <v>1.7</v>
      </c>
      <c r="S62">
        <v>1</v>
      </c>
      <c r="T62">
        <v>1.3</v>
      </c>
      <c r="U62">
        <v>0.4</v>
      </c>
      <c r="V62">
        <v>1.4</v>
      </c>
      <c r="W62">
        <v>0.5</v>
      </c>
      <c r="X62">
        <v>0.5</v>
      </c>
    </row>
    <row r="63" spans="1:24" x14ac:dyDescent="0.25">
      <c r="A63" s="12" t="s">
        <v>131</v>
      </c>
      <c r="C63" s="12" t="s">
        <v>433</v>
      </c>
      <c r="D63" t="s">
        <v>434</v>
      </c>
      <c r="E63" s="4">
        <v>0.41448822712895816</v>
      </c>
      <c r="F63" s="4">
        <v>1.8314417378016652E-2</v>
      </c>
      <c r="G63" s="3">
        <v>-0.15565087046019438</v>
      </c>
      <c r="H63" s="3">
        <v>1.3785116232537298</v>
      </c>
      <c r="I63">
        <v>1.5</v>
      </c>
      <c r="J63">
        <v>1.6</v>
      </c>
      <c r="K63">
        <v>2.2999999999999998</v>
      </c>
      <c r="L63">
        <v>2.5</v>
      </c>
      <c r="M63">
        <v>2</v>
      </c>
      <c r="N63">
        <v>1.9</v>
      </c>
      <c r="O63">
        <v>3</v>
      </c>
      <c r="P63">
        <v>1.9</v>
      </c>
      <c r="Q63">
        <v>1.7</v>
      </c>
      <c r="R63">
        <v>1.4</v>
      </c>
      <c r="S63">
        <v>0.9</v>
      </c>
      <c r="T63">
        <v>1.2</v>
      </c>
      <c r="U63">
        <v>0.8</v>
      </c>
      <c r="V63">
        <v>0.5</v>
      </c>
      <c r="W63">
        <v>0.4</v>
      </c>
      <c r="X63">
        <v>0.3</v>
      </c>
    </row>
    <row r="64" spans="1:24" x14ac:dyDescent="0.25">
      <c r="A64" s="12" t="s">
        <v>72</v>
      </c>
      <c r="C64" s="12" t="s">
        <v>340</v>
      </c>
      <c r="D64" t="s">
        <v>317</v>
      </c>
      <c r="E64" s="4">
        <v>0.41402218255037693</v>
      </c>
      <c r="F64" s="4">
        <v>4.1785035397564729E-2</v>
      </c>
      <c r="G64" s="3">
        <v>0.18687813472350964</v>
      </c>
      <c r="H64" s="3">
        <v>1.1828640571498101</v>
      </c>
      <c r="I64">
        <v>2.1</v>
      </c>
      <c r="J64">
        <v>2.9</v>
      </c>
      <c r="K64">
        <v>3.1</v>
      </c>
      <c r="L64">
        <v>2.6</v>
      </c>
      <c r="M64">
        <v>2</v>
      </c>
      <c r="N64">
        <v>2.5</v>
      </c>
      <c r="O64">
        <v>2.1</v>
      </c>
      <c r="P64">
        <v>2.8</v>
      </c>
      <c r="Q64">
        <v>9.6</v>
      </c>
      <c r="R64">
        <v>3.3</v>
      </c>
      <c r="S64">
        <v>7.9</v>
      </c>
      <c r="T64">
        <v>4.4000000000000004</v>
      </c>
      <c r="U64">
        <v>1.9</v>
      </c>
      <c r="V64">
        <v>5.0999999999999996</v>
      </c>
      <c r="W64">
        <v>1.9</v>
      </c>
      <c r="X64">
        <v>2.2000000000000002</v>
      </c>
    </row>
    <row r="65" spans="1:24" x14ac:dyDescent="0.25">
      <c r="A65" s="12" t="s">
        <v>75</v>
      </c>
      <c r="C65" s="12" t="s">
        <v>343</v>
      </c>
      <c r="D65" t="s">
        <v>344</v>
      </c>
      <c r="E65" s="4">
        <v>0.90256311114200849</v>
      </c>
      <c r="F65" s="4">
        <v>2.9175067656099195E-2</v>
      </c>
      <c r="G65" s="3">
        <v>-9.1518655976991756E-2</v>
      </c>
      <c r="H65" s="3">
        <v>1.0204641025597156</v>
      </c>
      <c r="I65">
        <v>9.1</v>
      </c>
      <c r="J65">
        <v>12.8</v>
      </c>
      <c r="K65">
        <v>9.6</v>
      </c>
      <c r="L65">
        <v>8.1999999999999993</v>
      </c>
      <c r="M65">
        <v>11.7</v>
      </c>
      <c r="N65">
        <v>8.5</v>
      </c>
      <c r="O65">
        <v>11.4</v>
      </c>
      <c r="P65">
        <v>10.7</v>
      </c>
      <c r="Q65">
        <v>2.8</v>
      </c>
      <c r="R65">
        <v>1.5</v>
      </c>
      <c r="S65">
        <v>1.2</v>
      </c>
      <c r="T65">
        <v>1.6</v>
      </c>
      <c r="U65">
        <v>1.1000000000000001</v>
      </c>
      <c r="V65">
        <v>1.2</v>
      </c>
      <c r="W65">
        <v>0.6</v>
      </c>
      <c r="X65">
        <v>0.6</v>
      </c>
    </row>
    <row r="66" spans="1:24" x14ac:dyDescent="0.25">
      <c r="A66" s="12" t="s">
        <v>52</v>
      </c>
      <c r="B66" s="13" t="s">
        <v>565</v>
      </c>
      <c r="C66" s="12" t="s">
        <v>307</v>
      </c>
      <c r="D66" t="s">
        <v>308</v>
      </c>
      <c r="E66" s="4">
        <v>0.32716279133322962</v>
      </c>
      <c r="F66" s="4">
        <v>3.3842339516686887E-2</v>
      </c>
      <c r="G66" s="3">
        <v>-0.30627918423219996</v>
      </c>
      <c r="H66" s="3">
        <v>1.9142701259741162</v>
      </c>
      <c r="I66">
        <v>7.6</v>
      </c>
      <c r="J66">
        <v>5.8</v>
      </c>
      <c r="K66">
        <v>5.7</v>
      </c>
      <c r="L66">
        <v>5</v>
      </c>
      <c r="M66">
        <v>9.1999999999999993</v>
      </c>
      <c r="N66">
        <v>5</v>
      </c>
      <c r="O66">
        <v>9.1</v>
      </c>
      <c r="P66">
        <v>6.5</v>
      </c>
      <c r="Q66">
        <v>2.1</v>
      </c>
      <c r="R66">
        <v>0.3</v>
      </c>
      <c r="S66">
        <v>1.1000000000000001</v>
      </c>
      <c r="T66">
        <v>1.4</v>
      </c>
      <c r="U66">
        <v>0.5</v>
      </c>
      <c r="V66">
        <v>0.3</v>
      </c>
      <c r="W66">
        <v>0.1</v>
      </c>
      <c r="X66">
        <v>0.4</v>
      </c>
    </row>
    <row r="67" spans="1:24" x14ac:dyDescent="0.25">
      <c r="A67" s="12" t="s">
        <v>77</v>
      </c>
      <c r="C67" s="12" t="s">
        <v>347</v>
      </c>
      <c r="D67" t="s">
        <v>348</v>
      </c>
      <c r="E67" s="4">
        <v>0.87406349454602994</v>
      </c>
      <c r="F67" s="4">
        <v>5.3792152391445164E-2</v>
      </c>
      <c r="G67" s="3">
        <v>3.1708859727338057E-2</v>
      </c>
      <c r="H67" s="3">
        <v>1.3554806545983891</v>
      </c>
      <c r="I67">
        <v>1.9</v>
      </c>
      <c r="J67">
        <v>2.7</v>
      </c>
      <c r="K67">
        <v>2.8</v>
      </c>
      <c r="L67">
        <v>1.8</v>
      </c>
      <c r="M67">
        <v>2.7</v>
      </c>
      <c r="N67">
        <v>2.8</v>
      </c>
      <c r="O67">
        <v>2.1</v>
      </c>
      <c r="P67">
        <v>1.4</v>
      </c>
      <c r="Q67">
        <v>1.5</v>
      </c>
      <c r="R67">
        <v>3.6</v>
      </c>
      <c r="S67">
        <v>1.3</v>
      </c>
      <c r="T67">
        <v>2.2999999999999998</v>
      </c>
      <c r="U67">
        <v>0.6</v>
      </c>
      <c r="V67">
        <v>1.3</v>
      </c>
      <c r="W67">
        <v>0.7</v>
      </c>
      <c r="X67">
        <v>0.8</v>
      </c>
    </row>
    <row r="68" spans="1:24" x14ac:dyDescent="0.25">
      <c r="A68" s="12" t="s">
        <v>79</v>
      </c>
      <c r="C68" s="12" t="s">
        <v>351</v>
      </c>
      <c r="D68" t="s">
        <v>352</v>
      </c>
      <c r="E68" s="4">
        <v>0.17349619679709422</v>
      </c>
      <c r="F68" s="4">
        <v>3.3386415046113109E-2</v>
      </c>
      <c r="G68" s="3">
        <v>-0.83007499855768763</v>
      </c>
      <c r="H68" s="3">
        <v>1.3625700793847082</v>
      </c>
      <c r="I68">
        <v>0.1</v>
      </c>
      <c r="J68">
        <v>0.1</v>
      </c>
      <c r="K68">
        <v>0.4</v>
      </c>
      <c r="L68">
        <v>0.3</v>
      </c>
      <c r="M68">
        <v>0.2</v>
      </c>
      <c r="N68">
        <v>0.7</v>
      </c>
      <c r="O68">
        <v>0.3</v>
      </c>
      <c r="P68">
        <v>0.4</v>
      </c>
      <c r="Q68">
        <v>0.4</v>
      </c>
      <c r="R68">
        <v>0.6</v>
      </c>
      <c r="S68">
        <v>0.3</v>
      </c>
      <c r="T68">
        <v>0.5</v>
      </c>
      <c r="U68">
        <v>0.1</v>
      </c>
      <c r="V68">
        <v>0.3</v>
      </c>
      <c r="W68">
        <v>0.2</v>
      </c>
      <c r="X68">
        <v>0.1</v>
      </c>
    </row>
    <row r="69" spans="1:24" x14ac:dyDescent="0.25">
      <c r="A69" s="12" t="s">
        <v>47</v>
      </c>
      <c r="C69" s="12" t="s">
        <v>296</v>
      </c>
      <c r="D69">
        <v>0</v>
      </c>
      <c r="E69" s="4">
        <v>0.34869125775648907</v>
      </c>
      <c r="F69" s="4">
        <v>4.7149130708234191E-2</v>
      </c>
      <c r="G69" s="3">
        <v>-0.45500390659648871</v>
      </c>
      <c r="H69" s="3">
        <v>1.3307519452743684</v>
      </c>
      <c r="I69">
        <v>8.1999999999999993</v>
      </c>
      <c r="J69">
        <v>9.6999999999999993</v>
      </c>
      <c r="K69">
        <v>3.1</v>
      </c>
      <c r="L69">
        <v>5.7</v>
      </c>
      <c r="M69">
        <v>13.5</v>
      </c>
      <c r="N69">
        <v>16.7</v>
      </c>
      <c r="O69">
        <v>2.8</v>
      </c>
      <c r="P69">
        <v>3.6</v>
      </c>
      <c r="Q69">
        <v>51.1</v>
      </c>
      <c r="R69">
        <v>28.7</v>
      </c>
      <c r="S69">
        <v>16.399999999999999</v>
      </c>
      <c r="T69">
        <v>26.8</v>
      </c>
      <c r="U69">
        <v>11.4</v>
      </c>
      <c r="V69">
        <v>24.3</v>
      </c>
      <c r="W69">
        <v>5.3</v>
      </c>
      <c r="X69">
        <v>7.9</v>
      </c>
    </row>
    <row r="70" spans="1:24" x14ac:dyDescent="0.25">
      <c r="A70" s="12" t="s">
        <v>190</v>
      </c>
      <c r="C70" s="12" t="s">
        <v>520</v>
      </c>
      <c r="D70" t="s">
        <v>521</v>
      </c>
      <c r="E70" s="4">
        <v>0.32289856253909199</v>
      </c>
      <c r="F70" s="4">
        <v>6.970451293549873E-2</v>
      </c>
      <c r="G70" s="3">
        <v>0.25153876699596467</v>
      </c>
      <c r="H70" s="3">
        <v>1.398549376490275</v>
      </c>
      <c r="I70">
        <v>1.7</v>
      </c>
      <c r="J70">
        <v>0.5</v>
      </c>
      <c r="K70">
        <v>1.6</v>
      </c>
      <c r="L70">
        <v>1.2</v>
      </c>
      <c r="M70">
        <v>0.8</v>
      </c>
      <c r="N70">
        <v>1.2</v>
      </c>
      <c r="O70">
        <v>0.8</v>
      </c>
      <c r="P70">
        <v>1.4</v>
      </c>
      <c r="Q70">
        <v>1.3</v>
      </c>
      <c r="R70">
        <v>0.2</v>
      </c>
      <c r="S70">
        <v>0.5</v>
      </c>
      <c r="T70">
        <v>0.9</v>
      </c>
      <c r="U70">
        <v>0.1</v>
      </c>
      <c r="V70">
        <v>0.5</v>
      </c>
      <c r="W70">
        <v>0.2</v>
      </c>
      <c r="X70">
        <v>0.3</v>
      </c>
    </row>
    <row r="71" spans="1:24" x14ac:dyDescent="0.25">
      <c r="A71" s="12" t="s">
        <v>86</v>
      </c>
      <c r="C71" s="12" t="s">
        <v>362</v>
      </c>
      <c r="D71" t="s">
        <v>363</v>
      </c>
      <c r="E71" s="4">
        <v>0.96353830884808422</v>
      </c>
      <c r="F71" s="4">
        <v>8.6607028557125446E-2</v>
      </c>
      <c r="G71" s="3">
        <v>0.25375659224578334</v>
      </c>
      <c r="H71" s="3">
        <v>1.2779847472997656</v>
      </c>
      <c r="I71">
        <v>1</v>
      </c>
      <c r="J71">
        <v>0.4</v>
      </c>
      <c r="K71">
        <v>1.1000000000000001</v>
      </c>
      <c r="L71">
        <v>0.6</v>
      </c>
      <c r="M71">
        <v>0.2</v>
      </c>
      <c r="N71">
        <v>0.8</v>
      </c>
      <c r="O71">
        <v>0.2</v>
      </c>
      <c r="P71">
        <v>1.4</v>
      </c>
      <c r="Q71">
        <v>4.3</v>
      </c>
      <c r="R71">
        <v>0.4</v>
      </c>
      <c r="S71">
        <v>3.2</v>
      </c>
      <c r="T71">
        <v>1.8</v>
      </c>
      <c r="U71">
        <v>0.9</v>
      </c>
      <c r="V71">
        <v>1.2</v>
      </c>
      <c r="W71">
        <v>0.5</v>
      </c>
      <c r="X71">
        <v>1.4</v>
      </c>
    </row>
    <row r="72" spans="1:24" x14ac:dyDescent="0.25">
      <c r="A72" s="12" t="s">
        <v>187</v>
      </c>
      <c r="C72" s="12" t="s">
        <v>515</v>
      </c>
      <c r="D72" t="s">
        <v>516</v>
      </c>
      <c r="E72" s="4">
        <v>0.12399985759955935</v>
      </c>
      <c r="F72" s="4">
        <v>7.1631786371397624E-2</v>
      </c>
      <c r="G72" s="3">
        <v>2.3037807481771031</v>
      </c>
      <c r="H72" s="3">
        <v>3.4594316186372978</v>
      </c>
      <c r="I72">
        <v>0.4</v>
      </c>
      <c r="J72">
        <v>7.6</v>
      </c>
      <c r="K72">
        <v>0.4</v>
      </c>
      <c r="L72">
        <v>7.4</v>
      </c>
      <c r="M72">
        <v>0.9</v>
      </c>
      <c r="N72">
        <v>1</v>
      </c>
      <c r="O72">
        <v>0.6</v>
      </c>
      <c r="P72">
        <v>0.7</v>
      </c>
      <c r="Q72">
        <v>0.7</v>
      </c>
      <c r="R72">
        <v>5.3</v>
      </c>
      <c r="S72">
        <v>0.2</v>
      </c>
      <c r="T72">
        <v>4.8</v>
      </c>
      <c r="U72">
        <v>0.4</v>
      </c>
      <c r="V72">
        <v>0.2</v>
      </c>
      <c r="W72">
        <v>0.2</v>
      </c>
      <c r="X72">
        <v>0.2</v>
      </c>
    </row>
    <row r="73" spans="1:24" x14ac:dyDescent="0.25">
      <c r="A73" s="12" t="s">
        <v>89</v>
      </c>
      <c r="C73" s="12" t="s">
        <v>366</v>
      </c>
      <c r="D73" t="s">
        <v>367</v>
      </c>
      <c r="E73" s="4">
        <v>0.82748995824892624</v>
      </c>
      <c r="F73" s="4">
        <v>6.8223500929838077E-3</v>
      </c>
      <c r="G73" s="3">
        <v>-0.15611920191728185</v>
      </c>
      <c r="H73" s="3">
        <v>1.3870231231092474</v>
      </c>
      <c r="I73">
        <v>1.3</v>
      </c>
      <c r="J73">
        <v>1</v>
      </c>
      <c r="K73">
        <v>0.8</v>
      </c>
      <c r="L73">
        <v>0.4</v>
      </c>
      <c r="M73">
        <v>1.2</v>
      </c>
      <c r="N73">
        <v>1.1000000000000001</v>
      </c>
      <c r="O73">
        <v>0.8</v>
      </c>
      <c r="P73">
        <v>0.8</v>
      </c>
      <c r="Q73">
        <v>0.6</v>
      </c>
      <c r="R73">
        <v>1</v>
      </c>
      <c r="S73">
        <v>1.2</v>
      </c>
      <c r="T73">
        <v>0.6</v>
      </c>
      <c r="U73">
        <v>0.3</v>
      </c>
      <c r="V73">
        <v>0.4</v>
      </c>
      <c r="W73">
        <v>0.3</v>
      </c>
      <c r="X73">
        <v>0.3</v>
      </c>
    </row>
    <row r="74" spans="1:24" x14ac:dyDescent="0.25">
      <c r="A74" s="12" t="s">
        <v>90</v>
      </c>
      <c r="C74" s="12" t="s">
        <v>368</v>
      </c>
      <c r="D74" t="s">
        <v>369</v>
      </c>
      <c r="E74" s="4">
        <v>1.8489178466273977E-5</v>
      </c>
      <c r="F74" s="4">
        <v>7.104801119740857E-2</v>
      </c>
      <c r="G74" s="3">
        <v>0.48394600072163751</v>
      </c>
      <c r="H74" s="3">
        <v>1.028569152196771</v>
      </c>
      <c r="I74">
        <v>18.600000000000001</v>
      </c>
      <c r="J74">
        <v>19.7</v>
      </c>
      <c r="K74">
        <v>20</v>
      </c>
      <c r="L74">
        <v>19.600000000000001</v>
      </c>
      <c r="M74">
        <v>13.7</v>
      </c>
      <c r="N74">
        <v>13.3</v>
      </c>
      <c r="O74">
        <v>13.2</v>
      </c>
      <c r="P74">
        <v>15.5</v>
      </c>
      <c r="Q74">
        <v>1.5</v>
      </c>
      <c r="R74">
        <v>0.6</v>
      </c>
      <c r="S74">
        <v>1</v>
      </c>
      <c r="T74">
        <v>2</v>
      </c>
      <c r="U74">
        <v>0.4</v>
      </c>
      <c r="V74">
        <v>1</v>
      </c>
      <c r="W74">
        <v>0.2</v>
      </c>
      <c r="X74">
        <v>0.9</v>
      </c>
    </row>
    <row r="75" spans="1:24" x14ac:dyDescent="0.25">
      <c r="A75" s="12" t="s">
        <v>194</v>
      </c>
      <c r="C75" s="12" t="s">
        <v>526</v>
      </c>
      <c r="D75" t="s">
        <v>527</v>
      </c>
      <c r="E75" s="4">
        <v>0.78577526398532316</v>
      </c>
      <c r="F75" s="4">
        <v>5.9267927199598766E-2</v>
      </c>
      <c r="G75" s="3">
        <v>-3.6525876025114042E-2</v>
      </c>
      <c r="H75" s="3">
        <v>1.4043902550793355</v>
      </c>
      <c r="I75">
        <v>3.3</v>
      </c>
      <c r="J75">
        <v>4.2</v>
      </c>
      <c r="K75">
        <v>4</v>
      </c>
      <c r="L75">
        <v>4.0999999999999996</v>
      </c>
      <c r="M75">
        <v>4.9000000000000004</v>
      </c>
      <c r="N75">
        <v>3.6</v>
      </c>
      <c r="O75">
        <v>3.4</v>
      </c>
      <c r="P75">
        <v>4.0999999999999996</v>
      </c>
      <c r="Q75">
        <v>2.2000000000000002</v>
      </c>
      <c r="R75">
        <v>0.8</v>
      </c>
      <c r="S75">
        <v>0.5</v>
      </c>
      <c r="T75">
        <v>1</v>
      </c>
      <c r="U75">
        <v>0.3</v>
      </c>
      <c r="V75">
        <v>0.4</v>
      </c>
      <c r="W75">
        <v>0.4</v>
      </c>
      <c r="X75">
        <v>0.6</v>
      </c>
    </row>
    <row r="76" spans="1:24" x14ac:dyDescent="0.25">
      <c r="A76" s="12" t="s">
        <v>104</v>
      </c>
      <c r="C76" s="12" t="s">
        <v>391</v>
      </c>
      <c r="D76" t="s">
        <v>392</v>
      </c>
      <c r="E76" s="4">
        <v>9.200912852357053E-2</v>
      </c>
      <c r="F76" s="4">
        <v>9.4921656226012494E-2</v>
      </c>
      <c r="G76" s="3">
        <v>0.30348974344576807</v>
      </c>
      <c r="H76" s="3">
        <v>1.8441290891152373</v>
      </c>
      <c r="I76">
        <v>284.8</v>
      </c>
      <c r="J76">
        <v>199.3</v>
      </c>
      <c r="K76">
        <v>243.6</v>
      </c>
      <c r="L76">
        <v>310.2</v>
      </c>
      <c r="M76">
        <v>255.9</v>
      </c>
      <c r="N76">
        <v>167.5</v>
      </c>
      <c r="O76">
        <v>182.6</v>
      </c>
      <c r="P76">
        <v>235</v>
      </c>
      <c r="Q76">
        <v>27.7</v>
      </c>
      <c r="R76">
        <v>3.8</v>
      </c>
      <c r="S76">
        <v>4.0999999999999996</v>
      </c>
      <c r="T76">
        <v>24</v>
      </c>
      <c r="U76">
        <v>4.0999999999999996</v>
      </c>
      <c r="V76">
        <v>5.6</v>
      </c>
      <c r="W76">
        <v>1.7</v>
      </c>
      <c r="X76">
        <v>5.2</v>
      </c>
    </row>
    <row r="77" spans="1:24" x14ac:dyDescent="0.25">
      <c r="A77" s="12" t="s">
        <v>6</v>
      </c>
      <c r="C77" s="12" t="s">
        <v>222</v>
      </c>
      <c r="D77" t="s">
        <v>223</v>
      </c>
      <c r="E77" s="4">
        <v>3.4238670771599014E-3</v>
      </c>
      <c r="F77" s="4">
        <v>8.3299176876512518E-2</v>
      </c>
      <c r="G77" s="3">
        <v>0.22489138675536521</v>
      </c>
      <c r="H77" s="3">
        <v>1.0236029321624471</v>
      </c>
      <c r="I77">
        <v>9128.7999999999993</v>
      </c>
      <c r="J77">
        <v>10259.4</v>
      </c>
      <c r="K77">
        <v>9407.7000000000007</v>
      </c>
      <c r="L77">
        <v>9108.9</v>
      </c>
      <c r="M77">
        <v>7824.9</v>
      </c>
      <c r="N77">
        <v>7901.9</v>
      </c>
      <c r="O77">
        <v>8849.6</v>
      </c>
      <c r="P77">
        <v>7857.2</v>
      </c>
      <c r="Q77">
        <v>3978.6</v>
      </c>
      <c r="R77">
        <v>767.3</v>
      </c>
      <c r="S77">
        <v>1644.8</v>
      </c>
      <c r="T77">
        <v>2662</v>
      </c>
      <c r="U77">
        <v>1300.5999999999999</v>
      </c>
      <c r="V77">
        <v>1395.9</v>
      </c>
      <c r="W77">
        <v>836</v>
      </c>
      <c r="X77">
        <v>920.4</v>
      </c>
    </row>
    <row r="78" spans="1:24" x14ac:dyDescent="0.25">
      <c r="A78" s="12" t="s">
        <v>68</v>
      </c>
      <c r="C78" s="12" t="s">
        <v>271</v>
      </c>
      <c r="D78" t="s">
        <v>272</v>
      </c>
      <c r="E78" s="4">
        <v>0.82477569593821531</v>
      </c>
      <c r="F78" s="4">
        <v>9.4054495051909021E-2</v>
      </c>
      <c r="G78" s="3">
        <v>-6.5806877024504107E-2</v>
      </c>
      <c r="H78" s="3">
        <v>1.3391111065607193</v>
      </c>
      <c r="I78">
        <v>47.5</v>
      </c>
      <c r="J78">
        <v>53.1</v>
      </c>
      <c r="K78">
        <v>45.7</v>
      </c>
      <c r="L78">
        <v>44.4</v>
      </c>
      <c r="M78">
        <v>63.9</v>
      </c>
      <c r="N78">
        <v>46.6</v>
      </c>
      <c r="O78">
        <v>45.7</v>
      </c>
      <c r="P78">
        <v>43.4</v>
      </c>
      <c r="Q78">
        <v>22.9</v>
      </c>
      <c r="R78">
        <v>56</v>
      </c>
      <c r="S78">
        <v>16.600000000000001</v>
      </c>
      <c r="T78">
        <v>14.3</v>
      </c>
      <c r="U78">
        <v>7.5</v>
      </c>
      <c r="V78">
        <v>18.5</v>
      </c>
      <c r="W78">
        <v>6.9</v>
      </c>
      <c r="X78">
        <v>10.5</v>
      </c>
    </row>
    <row r="79" spans="1:24" x14ac:dyDescent="0.25">
      <c r="A79" s="12" t="s">
        <v>73</v>
      </c>
      <c r="C79" s="12" t="s">
        <v>341</v>
      </c>
      <c r="D79" t="s">
        <v>342</v>
      </c>
      <c r="E79" s="4">
        <v>0.5608139381448225</v>
      </c>
      <c r="F79" s="4">
        <v>8.098104766930829E-2</v>
      </c>
      <c r="G79" s="3">
        <v>3.3634424812624679E-2</v>
      </c>
      <c r="H79" s="3">
        <v>1.0889509229097485</v>
      </c>
      <c r="I79">
        <v>53</v>
      </c>
      <c r="J79">
        <v>57.5</v>
      </c>
      <c r="K79">
        <v>44.3</v>
      </c>
      <c r="L79">
        <v>31.8</v>
      </c>
      <c r="M79">
        <v>52.8</v>
      </c>
      <c r="N79">
        <v>45.9</v>
      </c>
      <c r="O79">
        <v>40.4</v>
      </c>
      <c r="P79">
        <v>43.2</v>
      </c>
      <c r="Q79">
        <v>13.6</v>
      </c>
      <c r="R79">
        <v>21</v>
      </c>
      <c r="S79">
        <v>5.3</v>
      </c>
      <c r="T79">
        <v>8.6</v>
      </c>
      <c r="U79">
        <v>6.9</v>
      </c>
      <c r="V79">
        <v>6.8</v>
      </c>
      <c r="W79">
        <v>2.9</v>
      </c>
      <c r="X79">
        <v>6.2</v>
      </c>
    </row>
    <row r="80" spans="1:24" x14ac:dyDescent="0.25">
      <c r="A80" s="12" t="s">
        <v>93</v>
      </c>
      <c r="C80" s="12" t="s">
        <v>372</v>
      </c>
      <c r="D80" t="s">
        <v>373</v>
      </c>
      <c r="E80" s="4">
        <v>1.4905462116329298E-2</v>
      </c>
      <c r="F80" s="4">
        <v>3.8717635174961823E-2</v>
      </c>
      <c r="G80" s="3">
        <v>0.53675340767853619</v>
      </c>
      <c r="H80" s="3">
        <v>1.1283240969755397</v>
      </c>
      <c r="I80">
        <v>3.2</v>
      </c>
      <c r="J80">
        <v>2.2000000000000002</v>
      </c>
      <c r="K80">
        <v>2.8</v>
      </c>
      <c r="L80">
        <v>2.1</v>
      </c>
      <c r="M80">
        <v>1.7</v>
      </c>
      <c r="N80">
        <v>1.5</v>
      </c>
      <c r="O80">
        <v>2</v>
      </c>
      <c r="P80">
        <v>1.9</v>
      </c>
      <c r="Q80">
        <v>3.9</v>
      </c>
      <c r="R80">
        <v>1.1000000000000001</v>
      </c>
      <c r="S80">
        <v>2.4</v>
      </c>
      <c r="T80">
        <v>2</v>
      </c>
      <c r="U80">
        <v>1.2</v>
      </c>
      <c r="V80">
        <v>1.2</v>
      </c>
      <c r="W80">
        <v>1.3</v>
      </c>
      <c r="X80">
        <v>0.6</v>
      </c>
    </row>
    <row r="81" spans="1:24" x14ac:dyDescent="0.25">
      <c r="A81" s="12" t="s">
        <v>40</v>
      </c>
      <c r="C81" s="12">
        <v>0</v>
      </c>
      <c r="D81">
        <v>0</v>
      </c>
      <c r="E81" s="4">
        <v>0.4048795666079989</v>
      </c>
      <c r="F81" s="4">
        <v>5.5854933476761452E-3</v>
      </c>
      <c r="G81" s="3">
        <v>8.1300102101848223E-2</v>
      </c>
      <c r="H81" s="3">
        <v>1.4615800852158742</v>
      </c>
      <c r="I81">
        <v>58.1</v>
      </c>
      <c r="J81">
        <v>60.1</v>
      </c>
      <c r="K81">
        <v>48.5</v>
      </c>
      <c r="L81">
        <v>37.700000000000003</v>
      </c>
      <c r="M81">
        <v>62.5</v>
      </c>
      <c r="N81">
        <v>53</v>
      </c>
      <c r="O81">
        <v>41.1</v>
      </c>
      <c r="P81">
        <v>36.6</v>
      </c>
      <c r="Q81">
        <v>4.9000000000000004</v>
      </c>
      <c r="R81">
        <v>2.6</v>
      </c>
      <c r="S81">
        <v>3.4</v>
      </c>
      <c r="T81">
        <v>5.9</v>
      </c>
      <c r="U81">
        <v>1.4</v>
      </c>
      <c r="V81">
        <v>2.1</v>
      </c>
      <c r="W81">
        <v>1.8</v>
      </c>
      <c r="X81">
        <v>0.8</v>
      </c>
    </row>
    <row r="82" spans="1:24" x14ac:dyDescent="0.25">
      <c r="A82" s="12" t="s">
        <v>95</v>
      </c>
      <c r="C82" s="12" t="s">
        <v>378</v>
      </c>
      <c r="D82" t="s">
        <v>379</v>
      </c>
      <c r="E82" s="4">
        <v>0.11689752379240978</v>
      </c>
      <c r="F82" s="4">
        <v>9.3390837130763946E-2</v>
      </c>
      <c r="G82" s="3">
        <v>0.14687089883892998</v>
      </c>
      <c r="H82" s="3">
        <v>1.1324502960236498</v>
      </c>
      <c r="I82">
        <v>49.4</v>
      </c>
      <c r="J82">
        <v>43.6</v>
      </c>
      <c r="K82">
        <v>38.700000000000003</v>
      </c>
      <c r="L82">
        <v>42.9</v>
      </c>
      <c r="M82">
        <v>44.3</v>
      </c>
      <c r="N82">
        <v>35</v>
      </c>
      <c r="O82">
        <v>39.5</v>
      </c>
      <c r="P82">
        <v>38.9</v>
      </c>
      <c r="Q82">
        <v>2.5</v>
      </c>
      <c r="R82">
        <v>1.2</v>
      </c>
      <c r="S82">
        <v>0.4</v>
      </c>
      <c r="T82">
        <v>1.6</v>
      </c>
      <c r="U82">
        <v>0.3</v>
      </c>
      <c r="V82">
        <v>0.9</v>
      </c>
      <c r="W82">
        <v>1</v>
      </c>
      <c r="X82">
        <v>0.4</v>
      </c>
    </row>
    <row r="83" spans="1:24" x14ac:dyDescent="0.25">
      <c r="A83" s="12" t="s">
        <v>96</v>
      </c>
      <c r="C83" s="12" t="s">
        <v>380</v>
      </c>
      <c r="D83" t="s">
        <v>381</v>
      </c>
      <c r="E83" s="4">
        <v>6.3450217531773934E-2</v>
      </c>
      <c r="F83" s="4">
        <v>9.2812188223622027E-2</v>
      </c>
      <c r="G83" s="3">
        <v>0.67176732825842866</v>
      </c>
      <c r="H83" s="3">
        <v>1.5849625007211563</v>
      </c>
      <c r="I83">
        <v>3.6</v>
      </c>
      <c r="J83">
        <v>3.5</v>
      </c>
      <c r="K83">
        <v>4.0999999999999996</v>
      </c>
      <c r="L83">
        <v>2.5</v>
      </c>
      <c r="M83">
        <v>1.9</v>
      </c>
      <c r="N83">
        <v>2.9</v>
      </c>
      <c r="O83">
        <v>1.8</v>
      </c>
      <c r="P83">
        <v>2</v>
      </c>
      <c r="Q83">
        <v>0.9</v>
      </c>
      <c r="R83">
        <v>0.3</v>
      </c>
      <c r="S83">
        <v>0.2</v>
      </c>
      <c r="T83">
        <v>1.3</v>
      </c>
      <c r="U83">
        <v>0.5</v>
      </c>
      <c r="V83">
        <v>0.1</v>
      </c>
      <c r="W83">
        <v>0.1</v>
      </c>
      <c r="X83">
        <v>0.2</v>
      </c>
    </row>
    <row r="84" spans="1:24" x14ac:dyDescent="0.25">
      <c r="A84" s="12" t="s">
        <v>100</v>
      </c>
      <c r="C84" s="12" t="s">
        <v>309</v>
      </c>
      <c r="D84" t="s">
        <v>310</v>
      </c>
      <c r="E84" s="4">
        <v>0.40862349717221924</v>
      </c>
      <c r="F84" s="4">
        <v>7.5918098979850232E-2</v>
      </c>
      <c r="G84" s="3">
        <v>5.1178723925563198E-2</v>
      </c>
      <c r="H84" s="3">
        <v>1.2940938866906369</v>
      </c>
      <c r="I84">
        <v>130.69999999999999</v>
      </c>
      <c r="J84">
        <v>87.5</v>
      </c>
      <c r="K84">
        <v>121.8</v>
      </c>
      <c r="L84">
        <v>107.6</v>
      </c>
      <c r="M84">
        <v>113.6</v>
      </c>
      <c r="N84">
        <v>95.2</v>
      </c>
      <c r="O84">
        <v>101.3</v>
      </c>
      <c r="P84">
        <v>121.9</v>
      </c>
      <c r="Q84">
        <v>15.8</v>
      </c>
      <c r="R84">
        <v>2.2999999999999998</v>
      </c>
      <c r="S84">
        <v>5.9</v>
      </c>
      <c r="T84">
        <v>14.5</v>
      </c>
      <c r="U84">
        <v>4.2</v>
      </c>
      <c r="V84">
        <v>5</v>
      </c>
      <c r="W84">
        <v>3.4</v>
      </c>
      <c r="X84">
        <v>3.1</v>
      </c>
    </row>
    <row r="85" spans="1:24" x14ac:dyDescent="0.25">
      <c r="A85" s="12" t="s">
        <v>101</v>
      </c>
      <c r="C85" s="12" t="s">
        <v>386</v>
      </c>
      <c r="D85" t="s">
        <v>317</v>
      </c>
      <c r="E85" s="4">
        <v>0.13260844266132196</v>
      </c>
      <c r="F85" s="4">
        <v>8.2804825608647048E-2</v>
      </c>
      <c r="G85" s="3">
        <v>0.10325396179702433</v>
      </c>
      <c r="H85" s="3">
        <v>1.1793236994445619</v>
      </c>
      <c r="I85">
        <v>7.7</v>
      </c>
      <c r="J85">
        <v>8.8000000000000007</v>
      </c>
      <c r="K85">
        <v>8.4</v>
      </c>
      <c r="L85">
        <v>8.4</v>
      </c>
      <c r="M85">
        <v>8.8000000000000007</v>
      </c>
      <c r="N85">
        <v>7.2</v>
      </c>
      <c r="O85">
        <v>7.8</v>
      </c>
      <c r="P85">
        <v>7.2</v>
      </c>
      <c r="Q85">
        <v>2.2999999999999998</v>
      </c>
      <c r="R85">
        <v>2.6</v>
      </c>
      <c r="S85">
        <v>0.5</v>
      </c>
      <c r="T85">
        <v>2.2999999999999998</v>
      </c>
      <c r="U85">
        <v>1.1000000000000001</v>
      </c>
      <c r="V85">
        <v>0.9</v>
      </c>
      <c r="W85">
        <v>0.4</v>
      </c>
      <c r="X85">
        <v>1</v>
      </c>
    </row>
    <row r="86" spans="1:24" x14ac:dyDescent="0.25">
      <c r="A86" s="12" t="s">
        <v>97</v>
      </c>
      <c r="C86" s="12" t="s">
        <v>382</v>
      </c>
      <c r="D86" t="s">
        <v>383</v>
      </c>
      <c r="E86" s="4">
        <v>0.42876216966367098</v>
      </c>
      <c r="F86" s="4">
        <v>2.2391950653357723E-2</v>
      </c>
      <c r="G86" s="3">
        <v>-0.11655425744076027</v>
      </c>
      <c r="H86" s="3">
        <v>1.1716113780701991</v>
      </c>
      <c r="I86">
        <v>6.1</v>
      </c>
      <c r="J86">
        <v>9.1999999999999993</v>
      </c>
      <c r="K86">
        <v>9.1</v>
      </c>
      <c r="L86">
        <v>6.5</v>
      </c>
      <c r="M86">
        <v>7.6</v>
      </c>
      <c r="N86">
        <v>8.1</v>
      </c>
      <c r="O86">
        <v>11</v>
      </c>
      <c r="P86">
        <v>6.8</v>
      </c>
      <c r="Q86">
        <v>10</v>
      </c>
      <c r="R86">
        <v>15.6</v>
      </c>
      <c r="S86">
        <v>5.5</v>
      </c>
      <c r="T86">
        <v>11.7</v>
      </c>
      <c r="U86">
        <v>4.4000000000000004</v>
      </c>
      <c r="V86">
        <v>7.4</v>
      </c>
      <c r="W86">
        <v>3</v>
      </c>
      <c r="X86">
        <v>4.2</v>
      </c>
    </row>
    <row r="87" spans="1:24" x14ac:dyDescent="0.25">
      <c r="A87" s="12" t="s">
        <v>103</v>
      </c>
      <c r="C87" s="12" t="s">
        <v>389</v>
      </c>
      <c r="D87" t="s">
        <v>390</v>
      </c>
      <c r="E87" s="4">
        <v>0.11132478605903325</v>
      </c>
      <c r="F87" s="4">
        <v>5.0724996601029033E-2</v>
      </c>
      <c r="G87" s="3">
        <v>0.32549849278044718</v>
      </c>
      <c r="H87" s="3">
        <v>1.3219280948873624</v>
      </c>
      <c r="I87">
        <v>14.1</v>
      </c>
      <c r="J87">
        <v>19.8</v>
      </c>
      <c r="K87">
        <v>17</v>
      </c>
      <c r="L87">
        <v>19.899999999999999</v>
      </c>
      <c r="M87">
        <v>12.9</v>
      </c>
      <c r="N87">
        <v>14.4</v>
      </c>
      <c r="O87">
        <v>16.100000000000001</v>
      </c>
      <c r="P87">
        <v>13.1</v>
      </c>
      <c r="Q87">
        <v>6.7</v>
      </c>
      <c r="R87">
        <v>2.5</v>
      </c>
      <c r="S87">
        <v>2.4</v>
      </c>
      <c r="T87">
        <v>3.9</v>
      </c>
      <c r="U87">
        <v>1.6</v>
      </c>
      <c r="V87">
        <v>2.2999999999999998</v>
      </c>
      <c r="W87">
        <v>0.8</v>
      </c>
      <c r="X87">
        <v>1.5</v>
      </c>
    </row>
    <row r="88" spans="1:24" x14ac:dyDescent="0.25">
      <c r="A88" s="12" t="s">
        <v>105</v>
      </c>
      <c r="C88" s="12" t="s">
        <v>393</v>
      </c>
      <c r="D88" t="s">
        <v>394</v>
      </c>
      <c r="E88" s="4">
        <v>4.3395105454343164E-2</v>
      </c>
      <c r="F88" s="4">
        <v>7.2359031485664915E-2</v>
      </c>
      <c r="G88" s="3">
        <v>-0.40104422719934424</v>
      </c>
      <c r="H88" s="3">
        <v>1.628031222613042</v>
      </c>
      <c r="I88">
        <v>8.6999999999999993</v>
      </c>
      <c r="J88">
        <v>4.9000000000000004</v>
      </c>
      <c r="K88">
        <v>6.3</v>
      </c>
      <c r="L88">
        <v>6</v>
      </c>
      <c r="M88">
        <v>9.4</v>
      </c>
      <c r="N88">
        <v>8.9</v>
      </c>
      <c r="O88">
        <v>7.7</v>
      </c>
      <c r="P88">
        <v>8.1999999999999993</v>
      </c>
      <c r="Q88">
        <v>3.4</v>
      </c>
      <c r="R88">
        <v>0.5</v>
      </c>
      <c r="S88">
        <v>1.1000000000000001</v>
      </c>
      <c r="T88">
        <v>1.8</v>
      </c>
      <c r="U88">
        <v>0.3</v>
      </c>
      <c r="V88">
        <v>1.1000000000000001</v>
      </c>
      <c r="W88">
        <v>0.2</v>
      </c>
      <c r="X88">
        <v>0.6</v>
      </c>
    </row>
    <row r="89" spans="1:24" x14ac:dyDescent="0.25">
      <c r="A89" s="12" t="s">
        <v>23</v>
      </c>
      <c r="C89" s="12" t="s">
        <v>253</v>
      </c>
      <c r="D89" t="s">
        <v>254</v>
      </c>
      <c r="E89" s="4">
        <v>0.15237139445743059</v>
      </c>
      <c r="F89" s="4">
        <v>5.0835782240237069E-2</v>
      </c>
      <c r="G89" s="3">
        <v>-0.13144231513662258</v>
      </c>
      <c r="H89" s="3">
        <v>1.3171509546254903</v>
      </c>
      <c r="I89">
        <v>55.5</v>
      </c>
      <c r="J89">
        <v>69.2</v>
      </c>
      <c r="K89">
        <v>57.9</v>
      </c>
      <c r="L89">
        <v>71.099999999999994</v>
      </c>
      <c r="M89">
        <v>67.7</v>
      </c>
      <c r="N89">
        <v>66.3</v>
      </c>
      <c r="O89">
        <v>75.7</v>
      </c>
      <c r="P89">
        <v>68.2</v>
      </c>
      <c r="Q89">
        <v>73.099999999999994</v>
      </c>
      <c r="R89">
        <v>11.8</v>
      </c>
      <c r="S89">
        <v>45.9</v>
      </c>
      <c r="T89">
        <v>50.1</v>
      </c>
      <c r="U89">
        <v>24.4</v>
      </c>
      <c r="V89">
        <v>22.9</v>
      </c>
      <c r="W89">
        <v>8.3000000000000007</v>
      </c>
      <c r="X89">
        <v>17</v>
      </c>
    </row>
    <row r="90" spans="1:24" x14ac:dyDescent="0.25">
      <c r="A90" s="12" t="s">
        <v>109</v>
      </c>
      <c r="B90" s="13" t="s">
        <v>565</v>
      </c>
      <c r="C90" s="12" t="s">
        <v>401</v>
      </c>
      <c r="D90" t="s">
        <v>402</v>
      </c>
      <c r="E90" s="4">
        <v>0.64804093594301349</v>
      </c>
      <c r="F90" s="4">
        <v>8.1699159491460047E-3</v>
      </c>
      <c r="G90" s="3">
        <v>0.13306152979159003</v>
      </c>
      <c r="H90" s="3">
        <v>1.0995356735509143</v>
      </c>
      <c r="I90">
        <v>3.6</v>
      </c>
      <c r="J90">
        <v>6</v>
      </c>
      <c r="K90">
        <v>7</v>
      </c>
      <c r="L90">
        <v>6.1</v>
      </c>
      <c r="M90">
        <v>5.7</v>
      </c>
      <c r="N90">
        <v>5.5</v>
      </c>
      <c r="O90">
        <v>4.5999999999999996</v>
      </c>
      <c r="P90">
        <v>4.9000000000000004</v>
      </c>
      <c r="Q90">
        <v>2.6</v>
      </c>
      <c r="R90">
        <v>1.5</v>
      </c>
      <c r="S90">
        <v>1.5</v>
      </c>
      <c r="T90">
        <v>1.9</v>
      </c>
      <c r="U90">
        <v>0.6</v>
      </c>
      <c r="V90">
        <v>1.3</v>
      </c>
      <c r="W90">
        <v>0.6</v>
      </c>
      <c r="X90">
        <v>1</v>
      </c>
    </row>
    <row r="91" spans="1:24" x14ac:dyDescent="0.25">
      <c r="A91" s="12" t="s">
        <v>112</v>
      </c>
      <c r="C91" s="12" t="s">
        <v>407</v>
      </c>
      <c r="D91" t="s">
        <v>225</v>
      </c>
      <c r="E91" s="4">
        <v>0.24220960559842669</v>
      </c>
      <c r="F91" s="4">
        <v>5.3042858644280433E-2</v>
      </c>
      <c r="G91" s="3">
        <v>-9.2142724689743771E-2</v>
      </c>
      <c r="H91" s="3">
        <v>1.0091022071072522</v>
      </c>
      <c r="I91">
        <v>31.6</v>
      </c>
      <c r="J91">
        <v>31.5</v>
      </c>
      <c r="K91">
        <v>29.1</v>
      </c>
      <c r="L91">
        <v>29.1</v>
      </c>
      <c r="M91">
        <v>34.5</v>
      </c>
      <c r="N91">
        <v>28</v>
      </c>
      <c r="O91">
        <v>37.6</v>
      </c>
      <c r="P91">
        <v>29.2</v>
      </c>
      <c r="Q91">
        <v>10.1</v>
      </c>
      <c r="R91">
        <v>4.0999999999999996</v>
      </c>
      <c r="S91">
        <v>6</v>
      </c>
      <c r="T91">
        <v>11.6</v>
      </c>
      <c r="U91">
        <v>3.8</v>
      </c>
      <c r="V91">
        <v>5.4</v>
      </c>
      <c r="W91">
        <v>2.9</v>
      </c>
      <c r="X91">
        <v>3.7</v>
      </c>
    </row>
    <row r="92" spans="1:24" x14ac:dyDescent="0.25">
      <c r="A92" s="12" t="s">
        <v>30</v>
      </c>
      <c r="C92" s="12" t="s">
        <v>265</v>
      </c>
      <c r="D92" t="s">
        <v>266</v>
      </c>
      <c r="E92" s="4">
        <v>0.59317709482024183</v>
      </c>
      <c r="F92" s="4">
        <v>5.5975130583672233E-2</v>
      </c>
      <c r="G92" s="3">
        <v>0.13187289558986878</v>
      </c>
      <c r="H92" s="3">
        <v>1.9310731101870886</v>
      </c>
      <c r="I92">
        <v>216.1</v>
      </c>
      <c r="J92">
        <v>167.1</v>
      </c>
      <c r="K92">
        <v>208.6</v>
      </c>
      <c r="L92">
        <v>239.3</v>
      </c>
      <c r="M92">
        <v>137</v>
      </c>
      <c r="N92">
        <v>148.80000000000001</v>
      </c>
      <c r="O92">
        <v>235.7</v>
      </c>
      <c r="P92">
        <v>237</v>
      </c>
      <c r="Q92">
        <v>255.3</v>
      </c>
      <c r="R92">
        <v>24.9</v>
      </c>
      <c r="S92">
        <v>96.6</v>
      </c>
      <c r="T92">
        <v>187.2</v>
      </c>
      <c r="U92">
        <v>18.899999999999999</v>
      </c>
      <c r="V92">
        <v>43.9</v>
      </c>
      <c r="W92">
        <v>20</v>
      </c>
      <c r="X92">
        <v>65.099999999999994</v>
      </c>
    </row>
    <row r="93" spans="1:24" x14ac:dyDescent="0.25">
      <c r="A93" s="12" t="s">
        <v>167</v>
      </c>
      <c r="B93" s="13" t="s">
        <v>565</v>
      </c>
      <c r="C93" s="12" t="s">
        <v>443</v>
      </c>
      <c r="D93" t="s">
        <v>317</v>
      </c>
      <c r="E93" s="4">
        <v>0.51776993649139835</v>
      </c>
      <c r="F93" s="4">
        <v>9.6547498543435709E-2</v>
      </c>
      <c r="G93" s="3">
        <v>0.18487534290828414</v>
      </c>
      <c r="H93" s="3">
        <v>1.5283789723547889</v>
      </c>
      <c r="I93">
        <v>6.4</v>
      </c>
      <c r="J93">
        <v>6.2</v>
      </c>
      <c r="K93">
        <v>8.6999999999999993</v>
      </c>
      <c r="L93">
        <v>7.8</v>
      </c>
      <c r="M93">
        <v>5.2</v>
      </c>
      <c r="N93">
        <v>8</v>
      </c>
      <c r="O93">
        <v>7.2</v>
      </c>
      <c r="P93">
        <v>5.2</v>
      </c>
      <c r="Q93">
        <v>10.1</v>
      </c>
      <c r="R93">
        <v>1.3</v>
      </c>
      <c r="S93">
        <v>2.8</v>
      </c>
      <c r="T93">
        <v>8.3000000000000007</v>
      </c>
      <c r="U93">
        <v>1.7</v>
      </c>
      <c r="V93">
        <v>1.9</v>
      </c>
      <c r="W93">
        <v>2.4</v>
      </c>
      <c r="X93">
        <v>1.8</v>
      </c>
    </row>
    <row r="94" spans="1:24" x14ac:dyDescent="0.25">
      <c r="A94" s="12" t="s">
        <v>111</v>
      </c>
      <c r="C94" s="12" t="s">
        <v>405</v>
      </c>
      <c r="D94" t="s">
        <v>406</v>
      </c>
      <c r="E94" s="4">
        <v>0.96522416804521749</v>
      </c>
      <c r="F94" s="4">
        <v>1.5697128172517331E-2</v>
      </c>
      <c r="G94" s="3">
        <v>4.4854235784260205E-2</v>
      </c>
      <c r="H94" s="3">
        <v>1.7127180479195285</v>
      </c>
      <c r="I94">
        <v>2.4</v>
      </c>
      <c r="J94">
        <v>2.2999999999999998</v>
      </c>
      <c r="K94">
        <v>2.5</v>
      </c>
      <c r="L94">
        <v>2.6</v>
      </c>
      <c r="M94">
        <v>2.8</v>
      </c>
      <c r="N94">
        <v>2.6</v>
      </c>
      <c r="O94">
        <v>1.8</v>
      </c>
      <c r="P94">
        <v>2.2999999999999998</v>
      </c>
      <c r="Q94">
        <v>1.9</v>
      </c>
      <c r="R94">
        <v>2.2999999999999998</v>
      </c>
      <c r="S94">
        <v>0.8</v>
      </c>
      <c r="T94">
        <v>0.9</v>
      </c>
      <c r="U94">
        <v>0.2</v>
      </c>
      <c r="V94">
        <v>0.4</v>
      </c>
      <c r="W94">
        <v>0.6</v>
      </c>
      <c r="X94">
        <v>0.6</v>
      </c>
    </row>
    <row r="95" spans="1:24" x14ac:dyDescent="0.25">
      <c r="A95" s="12" t="s">
        <v>15</v>
      </c>
      <c r="B95" s="13" t="s">
        <v>565</v>
      </c>
      <c r="C95" s="12" t="s">
        <v>239</v>
      </c>
      <c r="D95" t="s">
        <v>240</v>
      </c>
      <c r="E95" s="4">
        <v>0.30968166093293659</v>
      </c>
      <c r="F95" s="4">
        <v>2.0260281007677582E-2</v>
      </c>
      <c r="G95" s="3">
        <v>0.24068309498769003</v>
      </c>
      <c r="H95" s="3">
        <v>2.6322682154995132</v>
      </c>
      <c r="I95">
        <v>19.600000000000001</v>
      </c>
      <c r="J95">
        <v>16.7</v>
      </c>
      <c r="K95">
        <v>20.7</v>
      </c>
      <c r="L95">
        <v>23.7</v>
      </c>
      <c r="M95">
        <v>15.6</v>
      </c>
      <c r="N95">
        <v>16.3</v>
      </c>
      <c r="O95">
        <v>12.7</v>
      </c>
      <c r="P95">
        <v>23.7</v>
      </c>
      <c r="Q95">
        <v>8.8000000000000007</v>
      </c>
      <c r="R95">
        <v>3.4</v>
      </c>
      <c r="S95">
        <v>2</v>
      </c>
      <c r="T95">
        <v>4.4000000000000004</v>
      </c>
      <c r="U95">
        <v>0.6</v>
      </c>
      <c r="V95">
        <v>1.4</v>
      </c>
      <c r="W95">
        <v>0.2</v>
      </c>
      <c r="X95">
        <v>0.8</v>
      </c>
    </row>
    <row r="96" spans="1:24" x14ac:dyDescent="0.25">
      <c r="A96" s="12" t="s">
        <v>199</v>
      </c>
      <c r="C96" s="12" t="s">
        <v>535</v>
      </c>
      <c r="D96" t="s">
        <v>534</v>
      </c>
      <c r="E96" s="4">
        <v>8.6674223510118428E-2</v>
      </c>
      <c r="F96" s="4">
        <v>9.284265970814308E-2</v>
      </c>
      <c r="G96" s="3">
        <v>0.69031550086738491</v>
      </c>
      <c r="H96" s="3">
        <v>1.0410272682600545</v>
      </c>
      <c r="I96">
        <v>7</v>
      </c>
      <c r="J96">
        <v>4.0999999999999996</v>
      </c>
      <c r="K96">
        <v>7.5</v>
      </c>
      <c r="L96">
        <v>2.7</v>
      </c>
      <c r="M96">
        <v>4.3</v>
      </c>
      <c r="N96">
        <v>3</v>
      </c>
      <c r="O96">
        <v>3.3</v>
      </c>
      <c r="P96">
        <v>2.6</v>
      </c>
      <c r="Q96">
        <v>1</v>
      </c>
      <c r="R96">
        <v>2</v>
      </c>
      <c r="S96">
        <v>4.4000000000000004</v>
      </c>
      <c r="T96">
        <v>3.3</v>
      </c>
      <c r="U96">
        <v>1.1000000000000001</v>
      </c>
      <c r="V96">
        <v>1.6</v>
      </c>
      <c r="W96">
        <v>1.2</v>
      </c>
      <c r="X96">
        <v>1.3</v>
      </c>
    </row>
    <row r="97" spans="1:24" x14ac:dyDescent="0.25">
      <c r="A97" s="12" t="s">
        <v>114</v>
      </c>
      <c r="C97" s="12" t="s">
        <v>408</v>
      </c>
      <c r="D97" t="s">
        <v>409</v>
      </c>
      <c r="E97" s="4">
        <v>0.22944800656052627</v>
      </c>
      <c r="F97" s="4">
        <v>4.5619400679616326E-2</v>
      </c>
      <c r="G97" s="3">
        <v>-0.6951454184715794</v>
      </c>
      <c r="H97" s="3">
        <v>1.2895066171949854</v>
      </c>
      <c r="I97">
        <v>1.3</v>
      </c>
      <c r="J97">
        <v>1.7</v>
      </c>
      <c r="K97">
        <v>1.5</v>
      </c>
      <c r="L97">
        <v>1.8</v>
      </c>
      <c r="M97">
        <v>1.9</v>
      </c>
      <c r="N97">
        <v>4.5</v>
      </c>
      <c r="O97">
        <v>2</v>
      </c>
      <c r="P97">
        <v>1.8</v>
      </c>
      <c r="Q97">
        <v>4.3</v>
      </c>
      <c r="R97">
        <v>2.2999999999999998</v>
      </c>
      <c r="S97">
        <v>2.7</v>
      </c>
      <c r="T97">
        <v>1.7</v>
      </c>
      <c r="U97">
        <v>0.8</v>
      </c>
      <c r="V97">
        <v>2.8</v>
      </c>
      <c r="W97">
        <v>0.3</v>
      </c>
      <c r="X97">
        <v>0.6</v>
      </c>
    </row>
    <row r="98" spans="1:24" x14ac:dyDescent="0.25">
      <c r="A98" s="12" t="s">
        <v>113</v>
      </c>
      <c r="C98" s="12" t="s">
        <v>243</v>
      </c>
      <c r="D98" t="s">
        <v>244</v>
      </c>
      <c r="E98" s="4">
        <v>0.88901252784343754</v>
      </c>
      <c r="F98" s="4">
        <v>5.988020702225192E-2</v>
      </c>
      <c r="G98" s="3">
        <v>-5.9736547141045648E-2</v>
      </c>
      <c r="H98" s="3">
        <v>1.5849625007211563</v>
      </c>
      <c r="I98">
        <v>46.8</v>
      </c>
      <c r="J98">
        <v>97.8</v>
      </c>
      <c r="K98">
        <v>82.6</v>
      </c>
      <c r="L98">
        <v>94.5</v>
      </c>
      <c r="M98">
        <v>84.3</v>
      </c>
      <c r="N98">
        <v>74.2</v>
      </c>
      <c r="O98">
        <v>86.7</v>
      </c>
      <c r="P98">
        <v>90.1</v>
      </c>
      <c r="Q98">
        <v>18.899999999999999</v>
      </c>
      <c r="R98">
        <v>3.7</v>
      </c>
      <c r="S98">
        <v>6.3</v>
      </c>
      <c r="T98">
        <v>18.5</v>
      </c>
      <c r="U98">
        <v>3.8</v>
      </c>
      <c r="V98">
        <v>4.2</v>
      </c>
      <c r="W98">
        <v>1.7</v>
      </c>
      <c r="X98">
        <v>6.1</v>
      </c>
    </row>
    <row r="99" spans="1:24" x14ac:dyDescent="0.25">
      <c r="A99" s="12" t="s">
        <v>185</v>
      </c>
      <c r="C99" s="12" t="s">
        <v>512</v>
      </c>
      <c r="D99" t="s">
        <v>229</v>
      </c>
      <c r="E99" s="4">
        <v>0.7195431553418481</v>
      </c>
      <c r="F99" s="4">
        <v>6.5176734652010071E-2</v>
      </c>
      <c r="G99" s="3">
        <v>3.484038321849528E-2</v>
      </c>
      <c r="H99" s="3">
        <v>1.9599225606246651</v>
      </c>
      <c r="I99">
        <v>52.7</v>
      </c>
      <c r="J99">
        <v>66.2</v>
      </c>
      <c r="K99">
        <v>51.1</v>
      </c>
      <c r="L99">
        <v>64.7</v>
      </c>
      <c r="M99">
        <v>60.5</v>
      </c>
      <c r="N99">
        <v>37.700000000000003</v>
      </c>
      <c r="O99">
        <v>57.8</v>
      </c>
      <c r="P99">
        <v>73.099999999999994</v>
      </c>
      <c r="Q99">
        <v>11.3</v>
      </c>
      <c r="R99">
        <v>5.4</v>
      </c>
      <c r="S99">
        <v>1.1000000000000001</v>
      </c>
      <c r="T99">
        <v>10.6</v>
      </c>
      <c r="U99">
        <v>1.4</v>
      </c>
      <c r="V99">
        <v>1.9</v>
      </c>
      <c r="W99">
        <v>0.5</v>
      </c>
      <c r="X99">
        <v>3.5</v>
      </c>
    </row>
    <row r="100" spans="1:24" x14ac:dyDescent="0.25">
      <c r="A100" s="12" t="s">
        <v>62</v>
      </c>
      <c r="C100" s="12" t="s">
        <v>324</v>
      </c>
      <c r="D100" t="s">
        <v>325</v>
      </c>
      <c r="E100" s="4">
        <v>9.2635742186883793E-2</v>
      </c>
      <c r="F100" s="4">
        <v>9.6807515808273306E-2</v>
      </c>
      <c r="G100" s="3">
        <v>0.16268723812168365</v>
      </c>
      <c r="H100" s="3">
        <v>1.1330712774346743</v>
      </c>
      <c r="I100">
        <v>81.099999999999994</v>
      </c>
      <c r="J100">
        <v>79.900000000000006</v>
      </c>
      <c r="K100">
        <v>66</v>
      </c>
      <c r="L100">
        <v>78.7</v>
      </c>
      <c r="M100">
        <v>73.8</v>
      </c>
      <c r="N100">
        <v>61</v>
      </c>
      <c r="O100">
        <v>68.7</v>
      </c>
      <c r="P100">
        <v>69.599999999999994</v>
      </c>
      <c r="Q100">
        <v>28.2</v>
      </c>
      <c r="R100">
        <v>2.6</v>
      </c>
      <c r="S100">
        <v>13.4</v>
      </c>
      <c r="T100">
        <v>27.3</v>
      </c>
      <c r="U100">
        <v>7.8</v>
      </c>
      <c r="V100">
        <v>9.8000000000000007</v>
      </c>
      <c r="W100">
        <v>5.4</v>
      </c>
      <c r="X100">
        <v>9.6</v>
      </c>
    </row>
    <row r="101" spans="1:24" x14ac:dyDescent="0.25">
      <c r="A101" s="12" t="s">
        <v>215</v>
      </c>
      <c r="C101" s="12" t="s">
        <v>560</v>
      </c>
      <c r="D101" t="s">
        <v>561</v>
      </c>
      <c r="E101" s="4">
        <v>0.11589422551667022</v>
      </c>
      <c r="F101" s="4">
        <v>7.0856284617772033E-2</v>
      </c>
      <c r="G101" s="3">
        <v>0.85592382232657893</v>
      </c>
      <c r="H101" s="3">
        <v>1.8016712835540218</v>
      </c>
      <c r="I101">
        <v>40.200000000000003</v>
      </c>
      <c r="J101">
        <v>39.9</v>
      </c>
      <c r="K101">
        <v>38.9</v>
      </c>
      <c r="L101">
        <v>34.299999999999997</v>
      </c>
      <c r="M101">
        <v>0.2</v>
      </c>
      <c r="N101">
        <v>35.9</v>
      </c>
      <c r="O101">
        <v>48.3</v>
      </c>
      <c r="P101">
        <v>0.3</v>
      </c>
      <c r="Q101">
        <v>18</v>
      </c>
      <c r="R101">
        <v>1.7</v>
      </c>
      <c r="S101">
        <v>7.4</v>
      </c>
      <c r="T101">
        <v>10.9</v>
      </c>
      <c r="U101">
        <v>0.1</v>
      </c>
      <c r="V101">
        <v>7.7</v>
      </c>
      <c r="W101">
        <v>2.9</v>
      </c>
      <c r="X101">
        <v>0.2</v>
      </c>
    </row>
    <row r="102" spans="1:24" x14ac:dyDescent="0.25">
      <c r="A102" s="12" t="s">
        <v>3</v>
      </c>
      <c r="C102" s="12" t="s">
        <v>216</v>
      </c>
      <c r="D102" t="s">
        <v>217</v>
      </c>
      <c r="E102" s="4">
        <v>2.1427154892244407E-2</v>
      </c>
      <c r="F102" s="4">
        <v>8.2117357952047665E-2</v>
      </c>
      <c r="G102" s="3">
        <v>0.24553637397738956</v>
      </c>
      <c r="H102" s="3">
        <v>1.8624964762500653</v>
      </c>
      <c r="I102">
        <v>77.900000000000006</v>
      </c>
      <c r="J102">
        <v>77.099999999999994</v>
      </c>
      <c r="K102">
        <v>88.1</v>
      </c>
      <c r="L102">
        <v>84.7</v>
      </c>
      <c r="M102">
        <v>73</v>
      </c>
      <c r="N102">
        <v>58.9</v>
      </c>
      <c r="O102">
        <v>73.8</v>
      </c>
      <c r="P102">
        <v>70.8</v>
      </c>
      <c r="Q102">
        <v>3.8</v>
      </c>
      <c r="R102">
        <v>0.6</v>
      </c>
      <c r="S102">
        <v>1.5</v>
      </c>
      <c r="T102">
        <v>6.1</v>
      </c>
      <c r="U102">
        <v>0.3</v>
      </c>
      <c r="V102">
        <v>1.1000000000000001</v>
      </c>
      <c r="W102">
        <v>0.6</v>
      </c>
      <c r="X102">
        <v>1.3</v>
      </c>
    </row>
    <row r="103" spans="1:24" x14ac:dyDescent="0.25">
      <c r="A103" s="12" t="s">
        <v>7</v>
      </c>
      <c r="C103" s="12" t="s">
        <v>224</v>
      </c>
      <c r="D103" t="s">
        <v>225</v>
      </c>
      <c r="E103" s="4">
        <v>8.2785579128166253E-2</v>
      </c>
      <c r="F103" s="4">
        <v>2.1205253775012896E-3</v>
      </c>
      <c r="G103" s="3">
        <v>0.93859945533585665</v>
      </c>
      <c r="H103" s="3">
        <v>1.5849625007211563</v>
      </c>
      <c r="I103">
        <v>0.3</v>
      </c>
      <c r="J103">
        <v>0.7</v>
      </c>
      <c r="K103">
        <v>0.8</v>
      </c>
      <c r="L103">
        <v>0.5</v>
      </c>
      <c r="M103">
        <v>0.2</v>
      </c>
      <c r="N103">
        <v>0.6</v>
      </c>
      <c r="O103">
        <v>0.1</v>
      </c>
      <c r="P103">
        <v>0.3</v>
      </c>
      <c r="Q103">
        <v>0.8</v>
      </c>
      <c r="R103">
        <v>0.6</v>
      </c>
      <c r="S103">
        <v>0.8</v>
      </c>
      <c r="T103">
        <v>0.5</v>
      </c>
      <c r="U103">
        <v>0.3</v>
      </c>
      <c r="V103">
        <v>0.2</v>
      </c>
      <c r="W103">
        <v>0.1</v>
      </c>
      <c r="X103">
        <v>0.3</v>
      </c>
    </row>
    <row r="104" spans="1:24" x14ac:dyDescent="0.25">
      <c r="A104" s="12" t="s">
        <v>127</v>
      </c>
      <c r="C104" s="12" t="s">
        <v>427</v>
      </c>
      <c r="D104" t="s">
        <v>428</v>
      </c>
      <c r="E104" s="4">
        <v>3.886079472332582E-2</v>
      </c>
      <c r="F104" s="4">
        <v>6.5756664130064493E-2</v>
      </c>
      <c r="G104" s="3">
        <v>0.52091977192699579</v>
      </c>
      <c r="H104" s="3">
        <v>1.5315232417596958</v>
      </c>
      <c r="I104">
        <v>31.1</v>
      </c>
      <c r="J104">
        <v>35.9</v>
      </c>
      <c r="K104">
        <v>39.4</v>
      </c>
      <c r="L104">
        <v>36.799999999999997</v>
      </c>
      <c r="M104">
        <v>32.799999999999997</v>
      </c>
      <c r="N104">
        <v>27.9</v>
      </c>
      <c r="O104">
        <v>20.100000000000001</v>
      </c>
      <c r="P104">
        <v>19</v>
      </c>
      <c r="Q104">
        <v>6.6</v>
      </c>
      <c r="R104">
        <v>1.4</v>
      </c>
      <c r="S104">
        <v>1.8</v>
      </c>
      <c r="T104">
        <v>6.1</v>
      </c>
      <c r="U104">
        <v>1.8</v>
      </c>
      <c r="V104">
        <v>1.6</v>
      </c>
      <c r="W104">
        <v>0.8</v>
      </c>
      <c r="X104">
        <v>1.3</v>
      </c>
    </row>
    <row r="105" spans="1:24" x14ac:dyDescent="0.25">
      <c r="A105" s="12" t="s">
        <v>132</v>
      </c>
      <c r="C105" s="12" t="s">
        <v>431</v>
      </c>
      <c r="D105" t="s">
        <v>432</v>
      </c>
      <c r="E105" s="4">
        <v>0.64340306891681109</v>
      </c>
      <c r="F105" s="4">
        <v>1.9492573110078217E-2</v>
      </c>
      <c r="G105" s="3">
        <v>-9.163047546556824E-2</v>
      </c>
      <c r="H105" s="3">
        <v>1.1424442650202051</v>
      </c>
      <c r="I105">
        <v>4</v>
      </c>
      <c r="J105">
        <v>4.5</v>
      </c>
      <c r="K105">
        <v>4.9000000000000004</v>
      </c>
      <c r="L105">
        <v>4.9000000000000004</v>
      </c>
      <c r="M105">
        <v>4.5999999999999996</v>
      </c>
      <c r="N105">
        <v>3.1</v>
      </c>
      <c r="O105">
        <v>6.9</v>
      </c>
      <c r="P105">
        <v>4.9000000000000004</v>
      </c>
      <c r="Q105">
        <v>4</v>
      </c>
      <c r="R105">
        <v>2.6</v>
      </c>
      <c r="S105">
        <v>2</v>
      </c>
      <c r="T105">
        <v>3.1</v>
      </c>
      <c r="U105">
        <v>1</v>
      </c>
      <c r="V105">
        <v>1.8</v>
      </c>
      <c r="W105">
        <v>1</v>
      </c>
      <c r="X105">
        <v>1.5</v>
      </c>
    </row>
    <row r="106" spans="1:24" x14ac:dyDescent="0.25">
      <c r="A106" s="12" t="s">
        <v>24</v>
      </c>
      <c r="C106" s="12" t="s">
        <v>255</v>
      </c>
      <c r="D106" t="s">
        <v>256</v>
      </c>
      <c r="E106" s="4">
        <v>0.34417985050514854</v>
      </c>
      <c r="F106" s="4">
        <v>4.7574210925506996E-2</v>
      </c>
      <c r="G106" s="3">
        <v>3.7049581026650152E-2</v>
      </c>
      <c r="H106" s="3">
        <v>1.2537565922457832</v>
      </c>
      <c r="I106">
        <v>155.19999999999999</v>
      </c>
      <c r="J106">
        <v>165.4</v>
      </c>
      <c r="K106">
        <v>151.5</v>
      </c>
      <c r="L106">
        <v>170.8</v>
      </c>
      <c r="M106">
        <v>179.2</v>
      </c>
      <c r="N106">
        <v>150.9</v>
      </c>
      <c r="O106">
        <v>145</v>
      </c>
      <c r="P106">
        <v>151.5</v>
      </c>
      <c r="Q106">
        <v>63.9</v>
      </c>
      <c r="R106">
        <v>40.9</v>
      </c>
      <c r="S106">
        <v>17.100000000000001</v>
      </c>
      <c r="T106">
        <v>76.5</v>
      </c>
      <c r="U106">
        <v>21.5</v>
      </c>
      <c r="V106">
        <v>17.7</v>
      </c>
      <c r="W106">
        <v>12.7</v>
      </c>
      <c r="X106">
        <v>31.3</v>
      </c>
    </row>
    <row r="107" spans="1:24" x14ac:dyDescent="0.25">
      <c r="A107" s="12" t="s">
        <v>205</v>
      </c>
      <c r="C107" s="12" t="s">
        <v>542</v>
      </c>
      <c r="D107" t="s">
        <v>543</v>
      </c>
      <c r="E107" s="4">
        <v>0.64773768665569631</v>
      </c>
      <c r="F107" s="4">
        <v>9.8691740260758082E-2</v>
      </c>
      <c r="G107" s="3">
        <v>-0.1332665308634646</v>
      </c>
      <c r="H107" s="3">
        <v>1.8220016980220055</v>
      </c>
      <c r="I107">
        <v>1.2</v>
      </c>
      <c r="J107">
        <v>1.9</v>
      </c>
      <c r="K107">
        <v>2.1</v>
      </c>
      <c r="L107">
        <v>1</v>
      </c>
      <c r="M107">
        <v>1</v>
      </c>
      <c r="N107">
        <v>3.7</v>
      </c>
      <c r="O107">
        <v>0.5</v>
      </c>
      <c r="P107">
        <v>1.6</v>
      </c>
      <c r="Q107">
        <v>3.8</v>
      </c>
      <c r="R107">
        <v>15.3</v>
      </c>
      <c r="S107">
        <v>1.1000000000000001</v>
      </c>
      <c r="T107">
        <v>9.5</v>
      </c>
      <c r="U107">
        <v>0.7</v>
      </c>
      <c r="V107">
        <v>1.4</v>
      </c>
      <c r="W107">
        <v>4.9000000000000004</v>
      </c>
      <c r="X107">
        <v>1.4</v>
      </c>
    </row>
    <row r="108" spans="1:24" x14ac:dyDescent="0.25">
      <c r="A108" s="12" t="s">
        <v>64</v>
      </c>
      <c r="C108" s="12" t="s">
        <v>328</v>
      </c>
      <c r="D108" t="s">
        <v>329</v>
      </c>
      <c r="E108" s="4">
        <v>0.13602290967706199</v>
      </c>
      <c r="F108" s="4">
        <v>2.1476057150201011E-2</v>
      </c>
      <c r="G108" s="3">
        <v>1.3008664793595326</v>
      </c>
      <c r="H108" s="3">
        <v>1.727920454563199</v>
      </c>
      <c r="I108">
        <v>6.7</v>
      </c>
      <c r="J108">
        <v>7.6</v>
      </c>
      <c r="K108">
        <v>27.4</v>
      </c>
      <c r="L108">
        <v>9.3000000000000007</v>
      </c>
      <c r="M108">
        <v>2.1</v>
      </c>
      <c r="N108">
        <v>5.2</v>
      </c>
      <c r="O108">
        <v>6.3</v>
      </c>
      <c r="P108">
        <v>7.1</v>
      </c>
      <c r="Q108">
        <v>0.9</v>
      </c>
      <c r="R108">
        <v>1.9</v>
      </c>
      <c r="S108">
        <v>0.7</v>
      </c>
      <c r="T108">
        <v>1.8</v>
      </c>
      <c r="U108">
        <v>0.3</v>
      </c>
      <c r="V108">
        <v>0.7</v>
      </c>
      <c r="W108">
        <v>0.2</v>
      </c>
      <c r="X108">
        <v>0.4</v>
      </c>
    </row>
    <row r="109" spans="1:24" x14ac:dyDescent="0.25">
      <c r="A109" s="12" t="s">
        <v>134</v>
      </c>
      <c r="C109" s="12" t="s">
        <v>437</v>
      </c>
      <c r="D109">
        <v>0</v>
      </c>
      <c r="E109" s="4">
        <v>0.39172628509278501</v>
      </c>
      <c r="F109" s="4">
        <v>9.4745691714410094E-2</v>
      </c>
      <c r="G109" s="3">
        <v>0.46060565508420331</v>
      </c>
      <c r="H109" s="3">
        <v>2.0931094043914817</v>
      </c>
      <c r="I109">
        <v>14.8</v>
      </c>
      <c r="J109">
        <v>11.4</v>
      </c>
      <c r="K109">
        <v>8</v>
      </c>
      <c r="L109">
        <v>11.9</v>
      </c>
      <c r="M109">
        <v>6.4</v>
      </c>
      <c r="N109">
        <v>6.1</v>
      </c>
      <c r="O109">
        <v>10.8</v>
      </c>
      <c r="P109">
        <v>10.199999999999999</v>
      </c>
      <c r="Q109">
        <v>3.3</v>
      </c>
      <c r="R109">
        <v>0.2</v>
      </c>
      <c r="S109">
        <v>0.9</v>
      </c>
      <c r="T109">
        <v>2</v>
      </c>
      <c r="U109">
        <v>0.5</v>
      </c>
      <c r="V109">
        <v>0.4</v>
      </c>
      <c r="W109">
        <v>0.3</v>
      </c>
      <c r="X109">
        <v>0.3</v>
      </c>
    </row>
    <row r="110" spans="1:24" x14ac:dyDescent="0.25">
      <c r="A110" s="12" t="s">
        <v>153</v>
      </c>
      <c r="C110" s="12" t="s">
        <v>464</v>
      </c>
      <c r="D110" t="s">
        <v>465</v>
      </c>
      <c r="E110" s="4">
        <v>0.48071721932543721</v>
      </c>
      <c r="F110" s="4">
        <v>3.5428841667290836E-2</v>
      </c>
      <c r="G110" s="3">
        <v>6.0856556654453949E-2</v>
      </c>
      <c r="H110" s="3">
        <v>1.2064508774674265</v>
      </c>
      <c r="I110">
        <v>61.1</v>
      </c>
      <c r="J110">
        <v>79.5</v>
      </c>
      <c r="K110">
        <v>50.1</v>
      </c>
      <c r="L110">
        <v>51.4</v>
      </c>
      <c r="M110">
        <v>77.400000000000006</v>
      </c>
      <c r="N110">
        <v>43.8</v>
      </c>
      <c r="O110">
        <v>56.6</v>
      </c>
      <c r="P110">
        <v>54.3</v>
      </c>
      <c r="Q110">
        <v>4.5</v>
      </c>
      <c r="R110">
        <v>2.9</v>
      </c>
      <c r="S110">
        <v>1.2</v>
      </c>
      <c r="T110">
        <v>3.4</v>
      </c>
      <c r="U110">
        <v>1.3</v>
      </c>
      <c r="V110">
        <v>2</v>
      </c>
      <c r="W110">
        <v>0.5</v>
      </c>
      <c r="X110">
        <v>1.4</v>
      </c>
    </row>
    <row r="111" spans="1:24" x14ac:dyDescent="0.25">
      <c r="A111" s="12" t="s">
        <v>135</v>
      </c>
      <c r="C111" s="12" t="s">
        <v>438</v>
      </c>
      <c r="D111" t="s">
        <v>439</v>
      </c>
      <c r="E111" s="4">
        <v>0.164224040129587</v>
      </c>
      <c r="F111" s="4">
        <v>2.3476039516196642E-2</v>
      </c>
      <c r="G111" s="3">
        <v>-0.3719687773869581</v>
      </c>
      <c r="H111" s="3">
        <v>1.0324214776923775</v>
      </c>
      <c r="I111">
        <v>0.7</v>
      </c>
      <c r="J111">
        <v>0.9</v>
      </c>
      <c r="K111">
        <v>0.9</v>
      </c>
      <c r="L111">
        <v>0.9</v>
      </c>
      <c r="M111">
        <v>0.9</v>
      </c>
      <c r="N111">
        <v>1.7</v>
      </c>
      <c r="O111">
        <v>0.9</v>
      </c>
      <c r="P111">
        <v>0.9</v>
      </c>
      <c r="Q111">
        <v>1.2</v>
      </c>
      <c r="R111">
        <v>1.2</v>
      </c>
      <c r="S111">
        <v>0.6</v>
      </c>
      <c r="T111">
        <v>1.5</v>
      </c>
      <c r="U111">
        <v>0.4</v>
      </c>
      <c r="V111">
        <v>0.9</v>
      </c>
      <c r="W111">
        <v>0.3</v>
      </c>
      <c r="X111">
        <v>0.6</v>
      </c>
    </row>
    <row r="112" spans="1:24" x14ac:dyDescent="0.25">
      <c r="A112" s="12" t="s">
        <v>157</v>
      </c>
      <c r="C112" s="12" t="s">
        <v>472</v>
      </c>
      <c r="D112" t="s">
        <v>473</v>
      </c>
      <c r="E112" s="4">
        <v>0.48817459281456077</v>
      </c>
      <c r="F112" s="4">
        <v>7.4639508625312143E-2</v>
      </c>
      <c r="G112" s="3">
        <v>0.75760188686050445</v>
      </c>
      <c r="H112" s="3">
        <v>1.1819403775991537</v>
      </c>
      <c r="I112">
        <v>8.9</v>
      </c>
      <c r="J112">
        <v>10</v>
      </c>
      <c r="K112">
        <v>8.6</v>
      </c>
      <c r="L112">
        <v>12.4</v>
      </c>
      <c r="M112">
        <v>5.4</v>
      </c>
      <c r="N112">
        <v>7.7</v>
      </c>
      <c r="O112">
        <v>5.2</v>
      </c>
      <c r="P112">
        <v>5.3</v>
      </c>
      <c r="Q112">
        <v>7.9</v>
      </c>
      <c r="R112">
        <v>2.5</v>
      </c>
      <c r="S112">
        <v>4</v>
      </c>
      <c r="T112">
        <v>6.7</v>
      </c>
      <c r="U112">
        <v>2</v>
      </c>
      <c r="V112">
        <v>2.5</v>
      </c>
      <c r="W112">
        <v>1.7</v>
      </c>
      <c r="X112">
        <v>3.1</v>
      </c>
    </row>
    <row r="113" spans="1:24" x14ac:dyDescent="0.25">
      <c r="A113" s="12" t="s">
        <v>0</v>
      </c>
      <c r="C113" s="12" t="s">
        <v>297</v>
      </c>
      <c r="D113" t="s">
        <v>298</v>
      </c>
      <c r="E113" s="4">
        <v>3.0356219939836868E-2</v>
      </c>
      <c r="F113" s="4">
        <v>9.812792838192208E-2</v>
      </c>
      <c r="G113" s="3">
        <v>-1.7271274018409541</v>
      </c>
      <c r="H113" s="3">
        <v>1.7611876958315213</v>
      </c>
      <c r="I113">
        <v>2.1</v>
      </c>
      <c r="J113">
        <v>10</v>
      </c>
      <c r="K113">
        <v>2.6</v>
      </c>
      <c r="L113">
        <v>5.9</v>
      </c>
      <c r="M113">
        <v>2.6</v>
      </c>
      <c r="N113">
        <v>25.1</v>
      </c>
      <c r="O113">
        <v>20.9</v>
      </c>
      <c r="P113">
        <v>19.600000000000001</v>
      </c>
      <c r="Q113">
        <v>98.9</v>
      </c>
      <c r="R113">
        <v>3.8</v>
      </c>
      <c r="S113">
        <v>30.5</v>
      </c>
      <c r="T113">
        <v>59</v>
      </c>
      <c r="U113">
        <v>11.2</v>
      </c>
      <c r="V113">
        <v>24.5</v>
      </c>
      <c r="W113">
        <v>6.1</v>
      </c>
      <c r="X113">
        <v>14.9</v>
      </c>
    </row>
    <row r="114" spans="1:24" x14ac:dyDescent="0.25">
      <c r="A114" s="12" t="s">
        <v>98</v>
      </c>
      <c r="C114" s="12">
        <v>0</v>
      </c>
      <c r="D114">
        <v>0</v>
      </c>
      <c r="E114" s="4">
        <v>0.84272951274372909</v>
      </c>
      <c r="F114" s="4">
        <v>4.8807460159664424E-2</v>
      </c>
      <c r="G114" s="3">
        <v>-3.1794944899578587E-3</v>
      </c>
      <c r="H114" s="3">
        <v>1.485426827170242</v>
      </c>
      <c r="I114">
        <v>199.7</v>
      </c>
      <c r="J114">
        <v>153.5</v>
      </c>
      <c r="K114">
        <v>99.2</v>
      </c>
      <c r="L114">
        <v>91.5</v>
      </c>
      <c r="M114">
        <v>175</v>
      </c>
      <c r="N114">
        <v>103.7</v>
      </c>
      <c r="O114">
        <v>162.4</v>
      </c>
      <c r="P114">
        <v>104</v>
      </c>
      <c r="Q114">
        <v>20.100000000000001</v>
      </c>
      <c r="R114">
        <v>3.9</v>
      </c>
      <c r="S114">
        <v>9.1999999999999993</v>
      </c>
      <c r="T114">
        <v>18.600000000000001</v>
      </c>
      <c r="U114">
        <v>4.3</v>
      </c>
      <c r="V114">
        <v>3.9</v>
      </c>
      <c r="W114">
        <v>4.3</v>
      </c>
      <c r="X114">
        <v>6</v>
      </c>
    </row>
    <row r="115" spans="1:24" x14ac:dyDescent="0.25">
      <c r="A115" s="12" t="s">
        <v>123</v>
      </c>
      <c r="C115" s="12" t="s">
        <v>421</v>
      </c>
      <c r="D115" t="s">
        <v>422</v>
      </c>
      <c r="E115" s="4">
        <v>0.15672616905903802</v>
      </c>
      <c r="F115" s="4">
        <v>9.7745385120236492E-2</v>
      </c>
      <c r="G115" s="3">
        <v>-1.0196288067489325</v>
      </c>
      <c r="H115" s="3">
        <v>1.2969817377571313</v>
      </c>
      <c r="I115">
        <v>2.5</v>
      </c>
      <c r="J115">
        <v>2</v>
      </c>
      <c r="K115">
        <v>2</v>
      </c>
      <c r="L115">
        <v>0.8</v>
      </c>
      <c r="M115">
        <v>2.8</v>
      </c>
      <c r="N115">
        <v>7.3</v>
      </c>
      <c r="O115">
        <v>3.3</v>
      </c>
      <c r="P115">
        <v>1.4</v>
      </c>
      <c r="Q115">
        <v>24.2</v>
      </c>
      <c r="R115">
        <v>6.6</v>
      </c>
      <c r="S115">
        <v>10.8</v>
      </c>
      <c r="T115">
        <v>10</v>
      </c>
      <c r="U115">
        <v>3.2</v>
      </c>
      <c r="V115">
        <v>13.1</v>
      </c>
      <c r="W115">
        <v>1.7</v>
      </c>
      <c r="X115">
        <v>3</v>
      </c>
    </row>
    <row r="116" spans="1:24" x14ac:dyDescent="0.25">
      <c r="A116" s="12" t="s">
        <v>136</v>
      </c>
      <c r="C116" s="12" t="s">
        <v>440</v>
      </c>
      <c r="D116" t="s">
        <v>441</v>
      </c>
      <c r="E116" s="4">
        <v>0.9778095117313037</v>
      </c>
      <c r="F116" s="4">
        <v>7.6520650107646276E-2</v>
      </c>
      <c r="G116" s="3">
        <v>-9.190551026592271E-2</v>
      </c>
      <c r="H116" s="3">
        <v>1.2420747871981479</v>
      </c>
      <c r="I116">
        <v>32.1</v>
      </c>
      <c r="J116">
        <v>26.2</v>
      </c>
      <c r="K116">
        <v>21.3</v>
      </c>
      <c r="L116">
        <v>25.3</v>
      </c>
      <c r="M116">
        <v>31.6</v>
      </c>
      <c r="N116">
        <v>26.1</v>
      </c>
      <c r="O116">
        <v>22.7</v>
      </c>
      <c r="P116">
        <v>31.4</v>
      </c>
      <c r="Q116">
        <v>4.3</v>
      </c>
      <c r="R116">
        <v>4.7</v>
      </c>
      <c r="S116">
        <v>0.6</v>
      </c>
      <c r="T116">
        <v>2.7</v>
      </c>
      <c r="U116">
        <v>1.1000000000000001</v>
      </c>
      <c r="V116">
        <v>2</v>
      </c>
      <c r="W116">
        <v>0.9</v>
      </c>
      <c r="X116">
        <v>1.2</v>
      </c>
    </row>
    <row r="117" spans="1:24" x14ac:dyDescent="0.25">
      <c r="A117" s="12" t="s">
        <v>138</v>
      </c>
      <c r="C117" s="12" t="s">
        <v>443</v>
      </c>
      <c r="D117" t="s">
        <v>317</v>
      </c>
      <c r="E117" s="4">
        <v>0.47758159194127836</v>
      </c>
      <c r="F117" s="4">
        <v>5.7239885269804974E-2</v>
      </c>
      <c r="G117" s="3">
        <v>0.16265033764455852</v>
      </c>
      <c r="H117" s="3">
        <v>1.3870231231092476</v>
      </c>
      <c r="I117">
        <v>5.2</v>
      </c>
      <c r="J117">
        <v>6.9</v>
      </c>
      <c r="K117">
        <v>7.8</v>
      </c>
      <c r="L117">
        <v>7.3</v>
      </c>
      <c r="M117">
        <v>5.2</v>
      </c>
      <c r="N117">
        <v>6.6</v>
      </c>
      <c r="O117">
        <v>5.9</v>
      </c>
      <c r="P117">
        <v>6.6</v>
      </c>
      <c r="Q117">
        <v>5.4</v>
      </c>
      <c r="R117">
        <v>1.6</v>
      </c>
      <c r="S117">
        <v>1.7</v>
      </c>
      <c r="T117">
        <v>4.9000000000000004</v>
      </c>
      <c r="U117">
        <v>1.2</v>
      </c>
      <c r="V117">
        <v>1.9</v>
      </c>
      <c r="W117">
        <v>0.6</v>
      </c>
      <c r="X117">
        <v>1.5</v>
      </c>
    </row>
    <row r="118" spans="1:24" x14ac:dyDescent="0.25">
      <c r="A118" s="12" t="s">
        <v>19</v>
      </c>
      <c r="C118" s="12" t="s">
        <v>247</v>
      </c>
      <c r="D118">
        <v>0</v>
      </c>
      <c r="E118" s="4">
        <v>2.0134023379334856E-2</v>
      </c>
      <c r="F118" s="4">
        <v>4.8936220188458529E-2</v>
      </c>
      <c r="G118" s="3">
        <v>-0.97303295239973064</v>
      </c>
      <c r="H118" s="3">
        <v>1.2630344058337937</v>
      </c>
      <c r="I118">
        <v>0.5</v>
      </c>
      <c r="J118">
        <v>1</v>
      </c>
      <c r="K118">
        <v>0.5</v>
      </c>
      <c r="L118">
        <v>0.7</v>
      </c>
      <c r="M118">
        <v>1.4</v>
      </c>
      <c r="N118">
        <v>1.2</v>
      </c>
      <c r="O118">
        <v>0.9</v>
      </c>
      <c r="P118">
        <v>1.8</v>
      </c>
      <c r="Q118">
        <v>0.6</v>
      </c>
      <c r="R118">
        <v>1.2</v>
      </c>
      <c r="S118">
        <v>1</v>
      </c>
      <c r="T118">
        <v>0.8</v>
      </c>
      <c r="U118">
        <v>0.4</v>
      </c>
      <c r="V118">
        <v>0.7</v>
      </c>
      <c r="W118">
        <v>0.3</v>
      </c>
      <c r="X118">
        <v>0.1</v>
      </c>
    </row>
    <row r="119" spans="1:24" x14ac:dyDescent="0.25">
      <c r="A119" s="12" t="s">
        <v>22</v>
      </c>
      <c r="C119" s="12" t="s">
        <v>252</v>
      </c>
      <c r="D119">
        <v>0</v>
      </c>
      <c r="E119" s="4">
        <v>0.37600516027819286</v>
      </c>
      <c r="F119" s="4">
        <v>9.2662570438759057E-2</v>
      </c>
      <c r="G119" s="3">
        <v>-0.19845069962360151</v>
      </c>
      <c r="H119" s="3">
        <v>1.3892930416009479</v>
      </c>
      <c r="I119">
        <v>8.6</v>
      </c>
      <c r="J119">
        <v>11.6</v>
      </c>
      <c r="K119">
        <v>9.3000000000000007</v>
      </c>
      <c r="L119">
        <v>13.9</v>
      </c>
      <c r="M119">
        <v>13.4</v>
      </c>
      <c r="N119">
        <v>14.5</v>
      </c>
      <c r="O119">
        <v>14.7</v>
      </c>
      <c r="P119">
        <v>7.2</v>
      </c>
      <c r="Q119">
        <v>65.8</v>
      </c>
      <c r="R119">
        <v>21.3</v>
      </c>
      <c r="S119">
        <v>20.9</v>
      </c>
      <c r="T119">
        <v>29</v>
      </c>
      <c r="U119">
        <v>24.4</v>
      </c>
      <c r="V119">
        <v>15.4</v>
      </c>
      <c r="W119">
        <v>6.2</v>
      </c>
      <c r="X119">
        <v>6.3</v>
      </c>
    </row>
    <row r="120" spans="1:24" x14ac:dyDescent="0.25">
      <c r="A120" s="12" t="s">
        <v>88</v>
      </c>
      <c r="C120" s="12" t="s">
        <v>364</v>
      </c>
      <c r="D120" t="s">
        <v>365</v>
      </c>
      <c r="E120" s="4">
        <v>0.69221406481034298</v>
      </c>
      <c r="F120" s="4">
        <v>5.2089992224640828E-2</v>
      </c>
      <c r="G120" s="3">
        <v>-0.35241925059995288</v>
      </c>
      <c r="H120" s="3">
        <v>1.6615040555941494</v>
      </c>
      <c r="I120">
        <v>176.7</v>
      </c>
      <c r="J120">
        <v>164.3</v>
      </c>
      <c r="K120">
        <v>150.9</v>
      </c>
      <c r="L120">
        <v>203.8</v>
      </c>
      <c r="M120">
        <v>372.6</v>
      </c>
      <c r="N120">
        <v>138</v>
      </c>
      <c r="O120">
        <v>245</v>
      </c>
      <c r="P120">
        <v>132.6</v>
      </c>
      <c r="Q120">
        <v>31.8</v>
      </c>
      <c r="R120">
        <v>8.6</v>
      </c>
      <c r="S120">
        <v>7.3</v>
      </c>
      <c r="T120">
        <v>18.100000000000001</v>
      </c>
      <c r="U120">
        <v>5.2</v>
      </c>
      <c r="V120">
        <v>6.6</v>
      </c>
      <c r="W120">
        <v>3.9</v>
      </c>
      <c r="X120">
        <v>5.0999999999999996</v>
      </c>
    </row>
    <row r="121" spans="1:24" x14ac:dyDescent="0.25">
      <c r="A121" s="12" t="s">
        <v>142</v>
      </c>
      <c r="C121" s="12" t="s">
        <v>446</v>
      </c>
      <c r="D121" t="s">
        <v>447</v>
      </c>
      <c r="E121" s="4">
        <v>0.45298293749792384</v>
      </c>
      <c r="F121" s="4">
        <v>8.4539894010474431E-2</v>
      </c>
      <c r="G121" s="3">
        <v>-0.17148046794435401</v>
      </c>
      <c r="H121" s="3">
        <v>1.3575520046180838</v>
      </c>
      <c r="I121">
        <v>2.2999999999999998</v>
      </c>
      <c r="J121">
        <v>2.2999999999999998</v>
      </c>
      <c r="K121">
        <v>3.1</v>
      </c>
      <c r="L121">
        <v>2.6</v>
      </c>
      <c r="M121">
        <v>3.2</v>
      </c>
      <c r="N121">
        <v>3.3</v>
      </c>
      <c r="O121">
        <v>2.8</v>
      </c>
      <c r="P121">
        <v>2.2999999999999998</v>
      </c>
      <c r="Q121">
        <v>1.1000000000000001</v>
      </c>
      <c r="R121">
        <v>1.8</v>
      </c>
      <c r="S121">
        <v>0.3</v>
      </c>
      <c r="T121">
        <v>0.9</v>
      </c>
      <c r="U121">
        <v>0.3</v>
      </c>
      <c r="V121">
        <v>0.7</v>
      </c>
      <c r="W121">
        <v>0.2</v>
      </c>
      <c r="X121">
        <v>0.4</v>
      </c>
    </row>
    <row r="122" spans="1:24" x14ac:dyDescent="0.25">
      <c r="A122" s="12" t="s">
        <v>74</v>
      </c>
      <c r="C122" s="12">
        <v>0</v>
      </c>
      <c r="D122">
        <v>0</v>
      </c>
      <c r="E122" s="4">
        <v>0.41192913346326065</v>
      </c>
      <c r="F122" s="4">
        <v>2.4095619876029459E-2</v>
      </c>
      <c r="G122" s="3">
        <v>0.36564947231668032</v>
      </c>
      <c r="H122" s="3">
        <v>1.017124177791209</v>
      </c>
      <c r="I122">
        <v>4</v>
      </c>
      <c r="J122">
        <v>13.4</v>
      </c>
      <c r="K122">
        <v>6.7</v>
      </c>
      <c r="L122">
        <v>9.4</v>
      </c>
      <c r="M122">
        <v>3.3</v>
      </c>
      <c r="N122">
        <v>8.1</v>
      </c>
      <c r="O122">
        <v>9.3000000000000007</v>
      </c>
      <c r="P122">
        <v>5.3</v>
      </c>
      <c r="Q122">
        <v>18.5</v>
      </c>
      <c r="R122">
        <v>11.7</v>
      </c>
      <c r="S122">
        <v>11.4</v>
      </c>
      <c r="T122">
        <v>26.2</v>
      </c>
      <c r="U122">
        <v>6.5</v>
      </c>
      <c r="V122">
        <v>8.6</v>
      </c>
      <c r="W122">
        <v>9</v>
      </c>
      <c r="X122">
        <v>9.4</v>
      </c>
    </row>
    <row r="123" spans="1:24" x14ac:dyDescent="0.25">
      <c r="A123" s="12" t="s">
        <v>44</v>
      </c>
      <c r="C123" s="12" t="s">
        <v>289</v>
      </c>
      <c r="D123" t="s">
        <v>290</v>
      </c>
      <c r="E123" s="4">
        <v>1.3085258511366788E-2</v>
      </c>
      <c r="F123" s="4">
        <v>4.0204356888350196E-2</v>
      </c>
      <c r="G123" s="3">
        <v>2.5579954531208871</v>
      </c>
      <c r="H123" s="3">
        <v>2.6813082698291031</v>
      </c>
      <c r="I123">
        <v>107.9</v>
      </c>
      <c r="J123">
        <v>115.2</v>
      </c>
      <c r="K123">
        <v>114.1</v>
      </c>
      <c r="L123">
        <v>12.6</v>
      </c>
      <c r="M123">
        <v>11.7</v>
      </c>
      <c r="N123">
        <v>22.8</v>
      </c>
      <c r="O123">
        <v>13</v>
      </c>
      <c r="P123">
        <v>11.9</v>
      </c>
      <c r="Q123">
        <v>105.2</v>
      </c>
      <c r="R123">
        <v>201.6</v>
      </c>
      <c r="S123">
        <v>97.2</v>
      </c>
      <c r="T123">
        <v>15.5</v>
      </c>
      <c r="U123">
        <v>13</v>
      </c>
      <c r="V123">
        <v>17</v>
      </c>
      <c r="W123">
        <v>13.6</v>
      </c>
      <c r="X123">
        <v>21.8</v>
      </c>
    </row>
    <row r="124" spans="1:24" x14ac:dyDescent="0.25">
      <c r="A124" s="12" t="s">
        <v>29</v>
      </c>
      <c r="C124" s="12" t="s">
        <v>263</v>
      </c>
      <c r="D124" t="s">
        <v>264</v>
      </c>
      <c r="E124" s="4">
        <v>0.88170725227927427</v>
      </c>
      <c r="F124" s="4">
        <v>7.9287267130333558E-2</v>
      </c>
      <c r="G124" s="3">
        <v>6.3229169984219513E-2</v>
      </c>
      <c r="H124" s="3">
        <v>1.2941831044044581</v>
      </c>
      <c r="I124">
        <v>128.69999999999999</v>
      </c>
      <c r="J124">
        <v>154</v>
      </c>
      <c r="K124">
        <v>92.5</v>
      </c>
      <c r="L124">
        <v>112.2</v>
      </c>
      <c r="M124">
        <v>151.6</v>
      </c>
      <c r="N124">
        <v>111.4</v>
      </c>
      <c r="O124">
        <v>122.6</v>
      </c>
      <c r="P124">
        <v>80.900000000000006</v>
      </c>
      <c r="Q124">
        <v>12.6</v>
      </c>
      <c r="R124">
        <v>2.7</v>
      </c>
      <c r="S124">
        <v>4</v>
      </c>
      <c r="T124">
        <v>11.6</v>
      </c>
      <c r="U124">
        <v>3.5</v>
      </c>
      <c r="V124">
        <v>3.4</v>
      </c>
      <c r="W124">
        <v>2.7</v>
      </c>
      <c r="X124">
        <v>3</v>
      </c>
    </row>
    <row r="125" spans="1:24" x14ac:dyDescent="0.25">
      <c r="A125" s="12" t="s">
        <v>145</v>
      </c>
      <c r="C125" s="12" t="s">
        <v>450</v>
      </c>
      <c r="D125" t="s">
        <v>451</v>
      </c>
      <c r="E125" s="4">
        <v>0.48038857303829052</v>
      </c>
      <c r="F125" s="4">
        <v>2.9245414583906469E-2</v>
      </c>
      <c r="G125" s="3">
        <v>2.8014376169596785E-2</v>
      </c>
      <c r="H125" s="3">
        <v>1.0727563424353141</v>
      </c>
      <c r="I125">
        <v>3.7</v>
      </c>
      <c r="J125">
        <v>4.4000000000000004</v>
      </c>
      <c r="K125">
        <v>3.3</v>
      </c>
      <c r="L125">
        <v>4.2</v>
      </c>
      <c r="M125">
        <v>4</v>
      </c>
      <c r="N125">
        <v>3.6</v>
      </c>
      <c r="O125">
        <v>3.2</v>
      </c>
      <c r="P125">
        <v>4.5</v>
      </c>
      <c r="Q125">
        <v>2.2999999999999998</v>
      </c>
      <c r="R125">
        <v>1.1000000000000001</v>
      </c>
      <c r="S125">
        <v>1.3</v>
      </c>
      <c r="T125">
        <v>1.4</v>
      </c>
      <c r="U125">
        <v>1.2</v>
      </c>
      <c r="V125">
        <v>0.7</v>
      </c>
      <c r="W125">
        <v>0.4</v>
      </c>
      <c r="X125">
        <v>0.6</v>
      </c>
    </row>
    <row r="126" spans="1:24" x14ac:dyDescent="0.25">
      <c r="A126" s="12" t="s">
        <v>83</v>
      </c>
      <c r="C126" s="12" t="s">
        <v>358</v>
      </c>
      <c r="D126" t="s">
        <v>359</v>
      </c>
      <c r="E126" s="4">
        <v>0.26373661987157748</v>
      </c>
      <c r="F126" s="4">
        <v>4.3615308988221448E-2</v>
      </c>
      <c r="G126" s="3">
        <v>0.22141278331925299</v>
      </c>
      <c r="H126" s="3">
        <v>1.2797255964023995</v>
      </c>
      <c r="I126">
        <v>80.8</v>
      </c>
      <c r="J126">
        <v>61.5</v>
      </c>
      <c r="K126">
        <v>63.2</v>
      </c>
      <c r="L126">
        <v>64.400000000000006</v>
      </c>
      <c r="M126">
        <v>52.4</v>
      </c>
      <c r="N126">
        <v>61.3</v>
      </c>
      <c r="O126">
        <v>67.7</v>
      </c>
      <c r="P126">
        <v>50.1</v>
      </c>
      <c r="Q126">
        <v>24.4</v>
      </c>
      <c r="R126">
        <v>7.1</v>
      </c>
      <c r="S126">
        <v>12</v>
      </c>
      <c r="T126">
        <v>10.4</v>
      </c>
      <c r="U126">
        <v>5.6</v>
      </c>
      <c r="V126">
        <v>6.9</v>
      </c>
      <c r="W126">
        <v>3</v>
      </c>
      <c r="X126">
        <v>6.7</v>
      </c>
    </row>
    <row r="127" spans="1:24" x14ac:dyDescent="0.25">
      <c r="A127" s="12" t="s">
        <v>148</v>
      </c>
      <c r="C127" s="12" t="s">
        <v>454</v>
      </c>
      <c r="D127" t="s">
        <v>455</v>
      </c>
      <c r="E127" s="4">
        <v>0.54585510583260244</v>
      </c>
      <c r="F127" s="4">
        <v>4.470723597094578E-2</v>
      </c>
      <c r="G127" s="3">
        <v>-0.14809863898913389</v>
      </c>
      <c r="H127" s="3">
        <v>1.2344652536370231</v>
      </c>
      <c r="I127">
        <v>5.4</v>
      </c>
      <c r="J127">
        <v>4</v>
      </c>
      <c r="K127">
        <v>2.2999999999999998</v>
      </c>
      <c r="L127">
        <v>3.1</v>
      </c>
      <c r="M127">
        <v>3.3</v>
      </c>
      <c r="N127">
        <v>4.3</v>
      </c>
      <c r="O127">
        <v>4.5</v>
      </c>
      <c r="P127">
        <v>4.3</v>
      </c>
      <c r="Q127">
        <v>0.6</v>
      </c>
      <c r="R127">
        <v>1.6</v>
      </c>
      <c r="S127">
        <v>0.5</v>
      </c>
      <c r="T127">
        <v>1.3</v>
      </c>
      <c r="U127">
        <v>0.6</v>
      </c>
      <c r="V127">
        <v>0.3</v>
      </c>
      <c r="W127">
        <v>0.3</v>
      </c>
      <c r="X127">
        <v>0.5</v>
      </c>
    </row>
    <row r="128" spans="1:24" x14ac:dyDescent="0.25">
      <c r="A128" s="12" t="s">
        <v>149</v>
      </c>
      <c r="C128" s="12" t="s">
        <v>456</v>
      </c>
      <c r="D128" t="s">
        <v>457</v>
      </c>
      <c r="E128" s="4">
        <v>0.65522942816725604</v>
      </c>
      <c r="F128" s="4">
        <v>6.7491268660827719E-2</v>
      </c>
      <c r="G128" s="3">
        <v>-4.4186712670050143E-3</v>
      </c>
      <c r="H128" s="3">
        <v>1.9852029980719195</v>
      </c>
      <c r="I128">
        <v>50.4</v>
      </c>
      <c r="J128">
        <v>46.1</v>
      </c>
      <c r="K128">
        <v>37.5</v>
      </c>
      <c r="L128">
        <v>29</v>
      </c>
      <c r="M128">
        <v>46.4</v>
      </c>
      <c r="N128">
        <v>35.4</v>
      </c>
      <c r="O128">
        <v>39.9</v>
      </c>
      <c r="P128">
        <v>41.8</v>
      </c>
      <c r="Q128">
        <v>9.8000000000000007</v>
      </c>
      <c r="R128">
        <v>4.3</v>
      </c>
      <c r="S128">
        <v>0.5</v>
      </c>
      <c r="T128">
        <v>4.8</v>
      </c>
      <c r="U128">
        <v>1.2</v>
      </c>
      <c r="V128">
        <v>1.5</v>
      </c>
      <c r="W128">
        <v>0.4</v>
      </c>
      <c r="X128">
        <v>1.8</v>
      </c>
    </row>
    <row r="129" spans="1:24" x14ac:dyDescent="0.25">
      <c r="A129" s="12" t="s">
        <v>8</v>
      </c>
      <c r="C129" s="12" t="s">
        <v>226</v>
      </c>
      <c r="D129" t="s">
        <v>227</v>
      </c>
      <c r="E129" s="4">
        <v>5.1966202051621127E-2</v>
      </c>
      <c r="F129" s="4">
        <v>1.1848416745793858E-2</v>
      </c>
      <c r="G129" s="3">
        <v>1.6817780854028626</v>
      </c>
      <c r="H129" s="3">
        <v>1.8723422331072921</v>
      </c>
      <c r="I129">
        <v>1477.4</v>
      </c>
      <c r="J129">
        <v>1769.5</v>
      </c>
      <c r="K129">
        <v>1604.3</v>
      </c>
      <c r="L129">
        <v>1689.1</v>
      </c>
      <c r="M129">
        <v>290.89999999999998</v>
      </c>
      <c r="N129">
        <v>170.6</v>
      </c>
      <c r="O129">
        <v>222.4</v>
      </c>
      <c r="P129">
        <v>1354.7</v>
      </c>
      <c r="Q129">
        <v>1210</v>
      </c>
      <c r="R129">
        <v>534.9</v>
      </c>
      <c r="S129">
        <v>682.7</v>
      </c>
      <c r="T129">
        <v>848.5</v>
      </c>
      <c r="U129">
        <v>214.5</v>
      </c>
      <c r="V129">
        <v>90.3</v>
      </c>
      <c r="W129">
        <v>145.4</v>
      </c>
      <c r="X129">
        <v>444.6</v>
      </c>
    </row>
    <row r="130" spans="1:24" x14ac:dyDescent="0.25">
      <c r="A130" s="12" t="s">
        <v>94</v>
      </c>
      <c r="B130" s="13" t="s">
        <v>565</v>
      </c>
      <c r="C130" s="12" t="s">
        <v>374</v>
      </c>
      <c r="D130" t="s">
        <v>375</v>
      </c>
      <c r="E130" s="4">
        <v>0.26229762370081849</v>
      </c>
      <c r="F130" s="4">
        <v>6.3914204623627263E-2</v>
      </c>
      <c r="G130" s="3">
        <v>0.51150033878013501</v>
      </c>
      <c r="H130" s="3">
        <v>1.0946812531479033</v>
      </c>
      <c r="I130">
        <v>8.6999999999999993</v>
      </c>
      <c r="J130">
        <v>10.7</v>
      </c>
      <c r="K130">
        <v>13.1</v>
      </c>
      <c r="L130">
        <v>14.4</v>
      </c>
      <c r="M130">
        <v>4.7</v>
      </c>
      <c r="N130">
        <v>6.5</v>
      </c>
      <c r="O130">
        <v>10.1</v>
      </c>
      <c r="P130">
        <v>11.6</v>
      </c>
      <c r="Q130">
        <v>22.2</v>
      </c>
      <c r="R130">
        <v>4</v>
      </c>
      <c r="S130">
        <v>12.7</v>
      </c>
      <c r="T130">
        <v>16.2</v>
      </c>
      <c r="U130">
        <v>4.5999999999999996</v>
      </c>
      <c r="V130">
        <v>4.5999999999999996</v>
      </c>
      <c r="W130">
        <v>6.6</v>
      </c>
      <c r="X130">
        <v>10</v>
      </c>
    </row>
    <row r="131" spans="1:24" x14ac:dyDescent="0.25">
      <c r="A131" s="12" t="s">
        <v>173</v>
      </c>
      <c r="C131" s="12" t="s">
        <v>494</v>
      </c>
      <c r="D131" t="s">
        <v>495</v>
      </c>
      <c r="E131" s="4">
        <v>0.77477156549137738</v>
      </c>
      <c r="F131" s="4">
        <v>1.2155228099345293E-2</v>
      </c>
      <c r="G131" s="3">
        <v>-5.4966459217928414E-2</v>
      </c>
      <c r="H131" s="3">
        <v>1.0339473319233377</v>
      </c>
      <c r="I131">
        <v>3.1</v>
      </c>
      <c r="J131">
        <v>2.7</v>
      </c>
      <c r="K131">
        <v>1.8</v>
      </c>
      <c r="L131">
        <v>2.7</v>
      </c>
      <c r="M131">
        <v>3.6</v>
      </c>
      <c r="N131">
        <v>2.8</v>
      </c>
      <c r="O131">
        <v>1.7</v>
      </c>
      <c r="P131">
        <v>2.6</v>
      </c>
      <c r="Q131">
        <v>2</v>
      </c>
      <c r="R131">
        <v>3.1</v>
      </c>
      <c r="S131">
        <v>1.3</v>
      </c>
      <c r="T131">
        <v>2.2000000000000002</v>
      </c>
      <c r="U131">
        <v>1</v>
      </c>
      <c r="V131">
        <v>1.1000000000000001</v>
      </c>
      <c r="W131">
        <v>0.9</v>
      </c>
      <c r="X131">
        <v>1.2</v>
      </c>
    </row>
    <row r="132" spans="1:24" x14ac:dyDescent="0.25">
      <c r="A132" s="12" t="s">
        <v>61</v>
      </c>
      <c r="C132" s="12" t="s">
        <v>322</v>
      </c>
      <c r="D132" t="s">
        <v>323</v>
      </c>
      <c r="E132" s="4">
        <v>0.8908717697421018</v>
      </c>
      <c r="F132" s="4">
        <v>5.2601463017741629E-2</v>
      </c>
      <c r="G132" s="3">
        <v>-8.0618460208284601E-2</v>
      </c>
      <c r="H132" s="3">
        <v>1.1122801079876778</v>
      </c>
      <c r="I132">
        <v>2.2000000000000002</v>
      </c>
      <c r="J132">
        <v>1.3</v>
      </c>
      <c r="K132">
        <v>2.7</v>
      </c>
      <c r="L132">
        <v>2.5</v>
      </c>
      <c r="M132">
        <v>1.3</v>
      </c>
      <c r="N132">
        <v>5</v>
      </c>
      <c r="O132">
        <v>2.2000000000000002</v>
      </c>
      <c r="P132">
        <v>0.7</v>
      </c>
      <c r="Q132">
        <v>21.7</v>
      </c>
      <c r="R132">
        <v>8.4</v>
      </c>
      <c r="S132">
        <v>7.9</v>
      </c>
      <c r="T132">
        <v>22.1</v>
      </c>
      <c r="U132">
        <v>9</v>
      </c>
      <c r="V132">
        <v>3.9</v>
      </c>
      <c r="W132">
        <v>5.6</v>
      </c>
      <c r="X132">
        <v>9.3000000000000007</v>
      </c>
    </row>
    <row r="133" spans="1:24" x14ac:dyDescent="0.25">
      <c r="A133" s="12" t="s">
        <v>152</v>
      </c>
      <c r="B133" s="13" t="s">
        <v>565</v>
      </c>
      <c r="C133" s="12" t="s">
        <v>462</v>
      </c>
      <c r="D133" t="s">
        <v>463</v>
      </c>
      <c r="E133" s="4">
        <v>7.2953225564095253E-2</v>
      </c>
      <c r="F133" s="4">
        <v>5.1955046577392909E-2</v>
      </c>
      <c r="G133" s="3">
        <v>0.30189034165081741</v>
      </c>
      <c r="H133" s="3">
        <v>1.1699250014423124</v>
      </c>
      <c r="I133">
        <v>7.2</v>
      </c>
      <c r="J133">
        <v>7.8</v>
      </c>
      <c r="K133">
        <v>8.1</v>
      </c>
      <c r="L133">
        <v>5.5</v>
      </c>
      <c r="M133">
        <v>6.9</v>
      </c>
      <c r="N133">
        <v>5.4</v>
      </c>
      <c r="O133">
        <v>4.5999999999999996</v>
      </c>
      <c r="P133">
        <v>6.3</v>
      </c>
      <c r="Q133">
        <v>3.1</v>
      </c>
      <c r="R133">
        <v>1.1000000000000001</v>
      </c>
      <c r="S133">
        <v>1.2</v>
      </c>
      <c r="T133">
        <v>1.8</v>
      </c>
      <c r="U133">
        <v>0.6</v>
      </c>
      <c r="V133">
        <v>1.3</v>
      </c>
      <c r="W133">
        <v>0.2</v>
      </c>
      <c r="X133">
        <v>1.1000000000000001</v>
      </c>
    </row>
    <row r="134" spans="1:24" x14ac:dyDescent="0.25">
      <c r="A134" s="12" t="s">
        <v>144</v>
      </c>
      <c r="C134" s="12">
        <v>0</v>
      </c>
      <c r="D134">
        <v>0</v>
      </c>
      <c r="E134" s="4">
        <v>0.10621165708551168</v>
      </c>
      <c r="F134" s="4">
        <v>6.0635471660586755E-2</v>
      </c>
      <c r="G134" s="3">
        <v>0.21320324988178738</v>
      </c>
      <c r="H134" s="3">
        <v>1.0703893278913981</v>
      </c>
      <c r="I134">
        <v>40.799999999999997</v>
      </c>
      <c r="J134">
        <v>36.9</v>
      </c>
      <c r="K134">
        <v>42.2</v>
      </c>
      <c r="L134">
        <v>36.6</v>
      </c>
      <c r="M134">
        <v>41.4</v>
      </c>
      <c r="N134">
        <v>25.4</v>
      </c>
      <c r="O134">
        <v>34.4</v>
      </c>
      <c r="P134">
        <v>33.799999999999997</v>
      </c>
      <c r="Q134">
        <v>3</v>
      </c>
      <c r="R134">
        <v>1.1000000000000001</v>
      </c>
      <c r="S134">
        <v>1.4</v>
      </c>
      <c r="T134">
        <v>2.9</v>
      </c>
      <c r="U134">
        <v>1.3</v>
      </c>
      <c r="V134">
        <v>1.1000000000000001</v>
      </c>
      <c r="W134">
        <v>0.5</v>
      </c>
      <c r="X134">
        <v>1.1000000000000001</v>
      </c>
    </row>
    <row r="135" spans="1:24" x14ac:dyDescent="0.25">
      <c r="A135" s="12" t="s">
        <v>41</v>
      </c>
      <c r="C135" s="12" t="s">
        <v>283</v>
      </c>
      <c r="D135" t="s">
        <v>284</v>
      </c>
      <c r="E135" s="4">
        <v>0.79089890843512534</v>
      </c>
      <c r="F135" s="4">
        <v>8.4113733286010517E-2</v>
      </c>
      <c r="G135" s="3">
        <v>5.1838931519617493E-2</v>
      </c>
      <c r="H135" s="3">
        <v>1.7548875021634689</v>
      </c>
      <c r="I135">
        <v>3.4</v>
      </c>
      <c r="J135">
        <v>2.2999999999999998</v>
      </c>
      <c r="K135">
        <v>1.6</v>
      </c>
      <c r="L135">
        <v>1.2</v>
      </c>
      <c r="M135">
        <v>0.9</v>
      </c>
      <c r="N135">
        <v>3.9</v>
      </c>
      <c r="O135">
        <v>2.6</v>
      </c>
      <c r="P135">
        <v>0.8</v>
      </c>
      <c r="Q135">
        <v>1</v>
      </c>
      <c r="R135">
        <v>1.2</v>
      </c>
      <c r="S135">
        <v>0.3</v>
      </c>
      <c r="T135">
        <v>0.2</v>
      </c>
      <c r="U135">
        <v>0.3</v>
      </c>
      <c r="V135">
        <v>0.3</v>
      </c>
      <c r="W135">
        <v>0.1</v>
      </c>
      <c r="X135">
        <v>0.1</v>
      </c>
    </row>
    <row r="136" spans="1:24" x14ac:dyDescent="0.25">
      <c r="A136" s="12" t="s">
        <v>42</v>
      </c>
      <c r="C136" s="12" t="s">
        <v>285</v>
      </c>
      <c r="D136" t="s">
        <v>286</v>
      </c>
      <c r="E136" s="4">
        <v>5.9883320673414918E-2</v>
      </c>
      <c r="F136" s="4">
        <v>2.3310740511923344E-2</v>
      </c>
      <c r="G136" s="3">
        <v>0.63412855752504094</v>
      </c>
      <c r="H136" s="3">
        <v>1.7914133781885828</v>
      </c>
      <c r="I136">
        <v>5.3</v>
      </c>
      <c r="J136">
        <v>4.3</v>
      </c>
      <c r="K136">
        <v>6.2</v>
      </c>
      <c r="L136">
        <v>3.6</v>
      </c>
      <c r="M136">
        <v>4.2</v>
      </c>
      <c r="N136">
        <v>2.2999999999999998</v>
      </c>
      <c r="O136">
        <v>1.4</v>
      </c>
      <c r="P136">
        <v>4.5999999999999996</v>
      </c>
      <c r="Q136">
        <v>1.1000000000000001</v>
      </c>
      <c r="R136">
        <v>2</v>
      </c>
      <c r="S136">
        <v>0.7</v>
      </c>
      <c r="T136">
        <v>0.7</v>
      </c>
      <c r="U136">
        <v>0.5</v>
      </c>
      <c r="V136">
        <v>0.2</v>
      </c>
      <c r="W136">
        <v>0.1</v>
      </c>
      <c r="X136">
        <v>0.5</v>
      </c>
    </row>
    <row r="137" spans="1:24" x14ac:dyDescent="0.25">
      <c r="A137" s="12" t="s">
        <v>65</v>
      </c>
      <c r="C137" s="12" t="s">
        <v>330</v>
      </c>
      <c r="D137" t="s">
        <v>229</v>
      </c>
      <c r="E137" s="4">
        <v>0.54869922319376752</v>
      </c>
      <c r="F137" s="4">
        <v>1.3011266978005124E-2</v>
      </c>
      <c r="G137" s="3">
        <v>0.12460101093282193</v>
      </c>
      <c r="H137" s="3">
        <v>1.8282336517335198</v>
      </c>
      <c r="I137">
        <v>23.4</v>
      </c>
      <c r="J137">
        <v>21.6</v>
      </c>
      <c r="K137">
        <v>18.7</v>
      </c>
      <c r="L137">
        <v>20.9</v>
      </c>
      <c r="M137">
        <v>19.3</v>
      </c>
      <c r="N137">
        <v>14.4</v>
      </c>
      <c r="O137">
        <v>23</v>
      </c>
      <c r="P137">
        <v>20.9</v>
      </c>
      <c r="Q137">
        <v>5.4</v>
      </c>
      <c r="R137">
        <v>6.1</v>
      </c>
      <c r="S137">
        <v>2.2000000000000002</v>
      </c>
      <c r="T137">
        <v>3.7</v>
      </c>
      <c r="U137">
        <v>1.2</v>
      </c>
      <c r="V137">
        <v>1.6</v>
      </c>
      <c r="W137">
        <v>0.7</v>
      </c>
      <c r="X137">
        <v>1.4</v>
      </c>
    </row>
    <row r="138" spans="1:24" x14ac:dyDescent="0.25">
      <c r="A138" s="12" t="s">
        <v>181</v>
      </c>
      <c r="C138" s="12" t="s">
        <v>506</v>
      </c>
      <c r="D138" t="s">
        <v>507</v>
      </c>
      <c r="E138" s="4">
        <v>0.18890052145583808</v>
      </c>
      <c r="F138" s="4">
        <v>1.568105611391726E-2</v>
      </c>
      <c r="G138" s="3">
        <v>0.57835976589690907</v>
      </c>
      <c r="H138" s="3">
        <v>2.4133024479080967</v>
      </c>
      <c r="I138">
        <v>13.5</v>
      </c>
      <c r="J138">
        <v>11.1</v>
      </c>
      <c r="K138">
        <v>6.7</v>
      </c>
      <c r="L138">
        <v>12.3</v>
      </c>
      <c r="M138">
        <v>7.8</v>
      </c>
      <c r="N138">
        <v>1.3</v>
      </c>
      <c r="O138">
        <v>13</v>
      </c>
      <c r="P138">
        <v>7.1</v>
      </c>
      <c r="Q138">
        <v>12.3</v>
      </c>
      <c r="R138">
        <v>7</v>
      </c>
      <c r="S138">
        <v>3.6</v>
      </c>
      <c r="T138">
        <v>4.8</v>
      </c>
      <c r="U138">
        <v>1.4</v>
      </c>
      <c r="V138">
        <v>1</v>
      </c>
      <c r="W138">
        <v>0.4</v>
      </c>
      <c r="X138">
        <v>2.4</v>
      </c>
    </row>
    <row r="139" spans="1:24" x14ac:dyDescent="0.25">
      <c r="A139" s="12" t="s">
        <v>156</v>
      </c>
      <c r="C139" s="12" t="s">
        <v>470</v>
      </c>
      <c r="D139" t="s">
        <v>471</v>
      </c>
      <c r="E139" s="4">
        <v>0.1828968114544007</v>
      </c>
      <c r="F139" s="4">
        <v>6.6688049295750257E-2</v>
      </c>
      <c r="G139" s="3">
        <v>0.70764502049598466</v>
      </c>
      <c r="H139" s="3">
        <v>1.6809315592518783</v>
      </c>
      <c r="I139">
        <v>2.6</v>
      </c>
      <c r="J139">
        <v>6.4</v>
      </c>
      <c r="K139">
        <v>8.9</v>
      </c>
      <c r="L139">
        <v>9.6999999999999993</v>
      </c>
      <c r="M139">
        <v>2.2000000000000002</v>
      </c>
      <c r="N139">
        <v>3.6</v>
      </c>
      <c r="O139">
        <v>5.5</v>
      </c>
      <c r="P139">
        <v>5.6</v>
      </c>
      <c r="Q139">
        <v>9.5</v>
      </c>
      <c r="R139">
        <v>3.6</v>
      </c>
      <c r="S139">
        <v>4.8</v>
      </c>
      <c r="T139">
        <v>2.2999999999999998</v>
      </c>
      <c r="U139">
        <v>0.6</v>
      </c>
      <c r="V139">
        <v>2.5</v>
      </c>
      <c r="W139">
        <v>1.7</v>
      </c>
      <c r="X139">
        <v>1.5</v>
      </c>
    </row>
    <row r="140" spans="1:24" x14ac:dyDescent="0.25">
      <c r="A140" s="12" t="s">
        <v>45</v>
      </c>
      <c r="C140" s="12" t="s">
        <v>291</v>
      </c>
      <c r="D140" t="s">
        <v>292</v>
      </c>
      <c r="E140" s="4">
        <v>0.24443943235562562</v>
      </c>
      <c r="F140" s="4">
        <v>9.5863929772056558E-2</v>
      </c>
      <c r="G140" s="3">
        <v>-0.23870224652349378</v>
      </c>
      <c r="H140" s="3">
        <v>1.6855813026244506</v>
      </c>
      <c r="I140">
        <v>20.2</v>
      </c>
      <c r="J140">
        <v>15.5</v>
      </c>
      <c r="K140">
        <v>24.3</v>
      </c>
      <c r="L140">
        <v>26.7</v>
      </c>
      <c r="M140">
        <v>22.2</v>
      </c>
      <c r="N140">
        <v>31.3</v>
      </c>
      <c r="O140">
        <v>28.4</v>
      </c>
      <c r="P140">
        <v>20.399999999999999</v>
      </c>
      <c r="Q140">
        <v>85.2</v>
      </c>
      <c r="R140">
        <v>13.8</v>
      </c>
      <c r="S140">
        <v>19.5</v>
      </c>
      <c r="T140">
        <v>43.3</v>
      </c>
      <c r="U140">
        <v>12.2</v>
      </c>
      <c r="V140">
        <v>20</v>
      </c>
      <c r="W140">
        <v>4.3</v>
      </c>
      <c r="X140">
        <v>13.8</v>
      </c>
    </row>
    <row r="141" spans="1:24" x14ac:dyDescent="0.25">
      <c r="A141" s="12" t="s">
        <v>158</v>
      </c>
      <c r="C141" s="12" t="s">
        <v>474</v>
      </c>
      <c r="D141" t="s">
        <v>475</v>
      </c>
      <c r="E141" s="4">
        <v>0.2418288396537791</v>
      </c>
      <c r="F141" s="4">
        <v>7.3896712564436876E-2</v>
      </c>
      <c r="G141" s="3">
        <v>0.13571800985756022</v>
      </c>
      <c r="H141" s="3">
        <v>1.8624964762500649</v>
      </c>
      <c r="I141">
        <v>6.8</v>
      </c>
      <c r="J141">
        <v>10</v>
      </c>
      <c r="K141">
        <v>8</v>
      </c>
      <c r="L141">
        <v>7.5</v>
      </c>
      <c r="M141">
        <v>8.4</v>
      </c>
      <c r="N141">
        <v>6.6</v>
      </c>
      <c r="O141">
        <v>8.1</v>
      </c>
      <c r="P141">
        <v>6.3</v>
      </c>
      <c r="Q141">
        <v>2.1</v>
      </c>
      <c r="R141">
        <v>0.3</v>
      </c>
      <c r="S141">
        <v>0.7</v>
      </c>
      <c r="T141">
        <v>0.9</v>
      </c>
      <c r="U141">
        <v>0.4</v>
      </c>
      <c r="V141">
        <v>0.5</v>
      </c>
      <c r="W141">
        <v>0.1</v>
      </c>
      <c r="X141">
        <v>0.1</v>
      </c>
    </row>
    <row r="142" spans="1:24" x14ac:dyDescent="0.25">
      <c r="A142" s="12" t="s">
        <v>48</v>
      </c>
      <c r="C142" s="12" t="s">
        <v>299</v>
      </c>
      <c r="D142" t="s">
        <v>300</v>
      </c>
      <c r="E142" s="4">
        <v>0.50110836807352555</v>
      </c>
      <c r="F142" s="4">
        <v>8.2969276212757778E-2</v>
      </c>
      <c r="G142" s="3">
        <v>2.2054366411122364E-2</v>
      </c>
      <c r="H142" s="3">
        <v>1.5222267453731937</v>
      </c>
      <c r="I142">
        <v>14.7</v>
      </c>
      <c r="J142">
        <v>21.2</v>
      </c>
      <c r="K142">
        <v>24.5</v>
      </c>
      <c r="L142">
        <v>18.7</v>
      </c>
      <c r="M142">
        <v>18.399999999999999</v>
      </c>
      <c r="N142">
        <v>20.3</v>
      </c>
      <c r="O142">
        <v>16.399999999999999</v>
      </c>
      <c r="P142">
        <v>22.8</v>
      </c>
      <c r="Q142">
        <v>6.8</v>
      </c>
      <c r="R142">
        <v>2.1</v>
      </c>
      <c r="S142">
        <v>1.4</v>
      </c>
      <c r="T142">
        <v>3.2</v>
      </c>
      <c r="U142">
        <v>0.7</v>
      </c>
      <c r="V142">
        <v>1.6</v>
      </c>
      <c r="W142">
        <v>0.5</v>
      </c>
      <c r="X142">
        <v>1.9</v>
      </c>
    </row>
    <row r="143" spans="1:24" x14ac:dyDescent="0.25">
      <c r="A143" s="12" t="s">
        <v>159</v>
      </c>
      <c r="C143" s="12" t="s">
        <v>299</v>
      </c>
      <c r="D143" t="s">
        <v>300</v>
      </c>
      <c r="E143" s="4">
        <v>0.85313853780567983</v>
      </c>
      <c r="F143" s="4">
        <v>3.8533778352030111E-2</v>
      </c>
      <c r="G143" s="3">
        <v>8.1529885496598176E-2</v>
      </c>
      <c r="H143" s="3">
        <v>2.0641303374197157</v>
      </c>
      <c r="I143">
        <v>2</v>
      </c>
      <c r="J143">
        <v>2</v>
      </c>
      <c r="K143">
        <v>2.8</v>
      </c>
      <c r="L143">
        <v>2.2999999999999998</v>
      </c>
      <c r="M143">
        <v>1.6</v>
      </c>
      <c r="N143">
        <v>2.8</v>
      </c>
      <c r="O143">
        <v>2.2000000000000002</v>
      </c>
      <c r="P143">
        <v>2</v>
      </c>
      <c r="Q143">
        <v>1</v>
      </c>
      <c r="R143">
        <v>2.2000000000000002</v>
      </c>
      <c r="S143">
        <v>0.5</v>
      </c>
      <c r="T143">
        <v>0.9</v>
      </c>
      <c r="U143">
        <v>0.2</v>
      </c>
      <c r="V143">
        <v>0.3</v>
      </c>
      <c r="W143">
        <v>0.3</v>
      </c>
      <c r="X143">
        <v>0.3</v>
      </c>
    </row>
    <row r="144" spans="1:24" x14ac:dyDescent="0.25">
      <c r="A144" s="12" t="s">
        <v>50</v>
      </c>
      <c r="C144" s="12" t="s">
        <v>303</v>
      </c>
      <c r="D144" t="s">
        <v>304</v>
      </c>
      <c r="E144" s="4">
        <v>0.48445161277255666</v>
      </c>
      <c r="F144" s="4">
        <v>7.2073421319532746E-2</v>
      </c>
      <c r="G144" s="3">
        <v>0.16779787220806242</v>
      </c>
      <c r="H144" s="3">
        <v>1.2927817492278462</v>
      </c>
      <c r="I144">
        <v>138.9</v>
      </c>
      <c r="J144">
        <v>137.5</v>
      </c>
      <c r="K144">
        <v>94.6</v>
      </c>
      <c r="L144">
        <v>78</v>
      </c>
      <c r="M144">
        <v>153.5</v>
      </c>
      <c r="N144">
        <v>45.4</v>
      </c>
      <c r="O144">
        <v>70.599999999999994</v>
      </c>
      <c r="P144">
        <v>130.19999999999999</v>
      </c>
      <c r="Q144">
        <v>1.4</v>
      </c>
      <c r="R144">
        <v>0.6</v>
      </c>
      <c r="S144">
        <v>0.6</v>
      </c>
      <c r="T144">
        <v>2.2999999999999998</v>
      </c>
      <c r="U144">
        <v>0.7</v>
      </c>
      <c r="V144">
        <v>0.4</v>
      </c>
      <c r="W144">
        <v>0.3</v>
      </c>
      <c r="X144">
        <v>0.6</v>
      </c>
    </row>
    <row r="145" spans="1:24" x14ac:dyDescent="0.25">
      <c r="A145" s="12" t="s">
        <v>58</v>
      </c>
      <c r="C145" s="12" t="s">
        <v>316</v>
      </c>
      <c r="D145" t="s">
        <v>317</v>
      </c>
      <c r="E145" s="4">
        <v>0.65876998630357486</v>
      </c>
      <c r="F145" s="4">
        <v>5.6662464445956781E-2</v>
      </c>
      <c r="G145" s="3">
        <v>6.4980031207684558E-2</v>
      </c>
      <c r="H145" s="3">
        <v>1.0931094043914815</v>
      </c>
      <c r="I145">
        <v>12.2</v>
      </c>
      <c r="J145">
        <v>8.4</v>
      </c>
      <c r="K145">
        <v>8.6</v>
      </c>
      <c r="L145">
        <v>9.4</v>
      </c>
      <c r="M145">
        <v>12.5</v>
      </c>
      <c r="N145">
        <v>3.9</v>
      </c>
      <c r="O145">
        <v>7.3</v>
      </c>
      <c r="P145">
        <v>13.2</v>
      </c>
      <c r="Q145">
        <v>1.2</v>
      </c>
      <c r="R145">
        <v>0.4</v>
      </c>
      <c r="S145">
        <v>0.6</v>
      </c>
      <c r="T145">
        <v>1</v>
      </c>
      <c r="U145">
        <v>0.4</v>
      </c>
      <c r="V145">
        <v>0.6</v>
      </c>
      <c r="W145">
        <v>0.4</v>
      </c>
      <c r="X145">
        <v>0.1</v>
      </c>
    </row>
    <row r="146" spans="1:24" x14ac:dyDescent="0.25">
      <c r="A146" s="12" t="s">
        <v>186</v>
      </c>
      <c r="C146" s="12" t="s">
        <v>513</v>
      </c>
      <c r="D146" t="s">
        <v>514</v>
      </c>
      <c r="E146" s="4">
        <v>5.390451240642391E-2</v>
      </c>
      <c r="F146" s="4">
        <v>9.5781504606020404E-2</v>
      </c>
      <c r="G146" s="3">
        <v>0.28233244709652983</v>
      </c>
      <c r="H146" s="3">
        <v>2.134929580086109</v>
      </c>
      <c r="I146">
        <v>71.3</v>
      </c>
      <c r="J146">
        <v>57.6</v>
      </c>
      <c r="K146">
        <v>52.6</v>
      </c>
      <c r="L146">
        <v>50.3</v>
      </c>
      <c r="M146">
        <v>49.1</v>
      </c>
      <c r="N146">
        <v>49.9</v>
      </c>
      <c r="O146">
        <v>44.3</v>
      </c>
      <c r="P146">
        <v>47.3</v>
      </c>
      <c r="Q146">
        <v>10.3</v>
      </c>
      <c r="R146">
        <v>1.2</v>
      </c>
      <c r="S146">
        <v>1.1000000000000001</v>
      </c>
      <c r="T146">
        <v>9.8000000000000007</v>
      </c>
      <c r="U146">
        <v>1.3</v>
      </c>
      <c r="V146">
        <v>1.7</v>
      </c>
      <c r="W146">
        <v>0.7</v>
      </c>
      <c r="X146">
        <v>1.4</v>
      </c>
    </row>
    <row r="147" spans="1:24" x14ac:dyDescent="0.25">
      <c r="A147" s="12" t="s">
        <v>51</v>
      </c>
      <c r="C147" s="12" t="s">
        <v>305</v>
      </c>
      <c r="D147" t="s">
        <v>306</v>
      </c>
      <c r="E147" s="4">
        <v>0.57912694877096615</v>
      </c>
      <c r="F147" s="4">
        <v>4.9000582422590311E-2</v>
      </c>
      <c r="G147" s="3">
        <v>0.27753397552890896</v>
      </c>
      <c r="H147" s="3">
        <v>1.2490275478399147</v>
      </c>
      <c r="I147">
        <v>1.6</v>
      </c>
      <c r="J147">
        <v>0.3</v>
      </c>
      <c r="K147">
        <v>1.7</v>
      </c>
      <c r="L147">
        <v>0.4</v>
      </c>
      <c r="M147">
        <v>1</v>
      </c>
      <c r="N147">
        <v>1</v>
      </c>
      <c r="O147">
        <v>0.6</v>
      </c>
      <c r="P147">
        <v>0.7</v>
      </c>
      <c r="Q147">
        <v>6.8</v>
      </c>
      <c r="R147">
        <v>2.2000000000000002</v>
      </c>
      <c r="S147">
        <v>5</v>
      </c>
      <c r="T147">
        <v>2.4</v>
      </c>
      <c r="U147">
        <v>1.2</v>
      </c>
      <c r="V147">
        <v>2.6</v>
      </c>
      <c r="W147">
        <v>1.8</v>
      </c>
      <c r="X147">
        <v>1.3</v>
      </c>
    </row>
    <row r="148" spans="1:24" x14ac:dyDescent="0.25">
      <c r="A148" s="12" t="s">
        <v>99</v>
      </c>
      <c r="B148" s="13" t="s">
        <v>565</v>
      </c>
      <c r="C148" s="12" t="s">
        <v>384</v>
      </c>
      <c r="D148" t="s">
        <v>385</v>
      </c>
      <c r="E148" s="4">
        <v>7.448121588599324E-2</v>
      </c>
      <c r="F148" s="4">
        <v>9.7875599760573029E-2</v>
      </c>
      <c r="G148" s="3">
        <v>1.5722514489716022</v>
      </c>
      <c r="H148" s="3">
        <v>1.5014775152180748</v>
      </c>
      <c r="I148">
        <v>0.5</v>
      </c>
      <c r="J148">
        <v>3.6</v>
      </c>
      <c r="K148">
        <v>3.1</v>
      </c>
      <c r="L148">
        <v>4.0999999999999996</v>
      </c>
      <c r="M148">
        <v>3.1</v>
      </c>
      <c r="N148">
        <v>0.2</v>
      </c>
      <c r="O148">
        <v>0.4</v>
      </c>
      <c r="P148">
        <v>0.1</v>
      </c>
      <c r="Q148">
        <v>0.3</v>
      </c>
      <c r="R148">
        <v>11.1</v>
      </c>
      <c r="S148">
        <v>5.8</v>
      </c>
      <c r="T148">
        <v>6.3</v>
      </c>
      <c r="U148">
        <v>4.3</v>
      </c>
      <c r="V148">
        <v>0.4</v>
      </c>
      <c r="W148">
        <v>3</v>
      </c>
      <c r="X148">
        <v>0.6</v>
      </c>
    </row>
    <row r="149" spans="1:24" x14ac:dyDescent="0.25">
      <c r="A149" s="12" t="s">
        <v>165</v>
      </c>
      <c r="C149" s="12" t="s">
        <v>485</v>
      </c>
      <c r="D149" t="s">
        <v>486</v>
      </c>
      <c r="E149" s="4">
        <v>0.19192764365453327</v>
      </c>
      <c r="F149" s="4">
        <v>9.2360594361746803E-2</v>
      </c>
      <c r="G149" s="3">
        <v>0.50323810328670215</v>
      </c>
      <c r="H149" s="3">
        <v>1.7323042167963429</v>
      </c>
      <c r="I149">
        <v>5.2</v>
      </c>
      <c r="J149">
        <v>1.7</v>
      </c>
      <c r="K149">
        <v>5.3</v>
      </c>
      <c r="L149">
        <v>4.0999999999999996</v>
      </c>
      <c r="M149">
        <v>1.7</v>
      </c>
      <c r="N149">
        <v>4.9000000000000004</v>
      </c>
      <c r="O149">
        <v>2.4</v>
      </c>
      <c r="P149">
        <v>2.5</v>
      </c>
      <c r="Q149">
        <v>2.8</v>
      </c>
      <c r="R149">
        <v>0.2</v>
      </c>
      <c r="S149">
        <v>2.2000000000000002</v>
      </c>
      <c r="T149">
        <v>5.0999999999999996</v>
      </c>
      <c r="U149">
        <v>0.2</v>
      </c>
      <c r="V149">
        <v>2.2000000000000002</v>
      </c>
      <c r="W149">
        <v>0.2</v>
      </c>
      <c r="X149">
        <v>0.5</v>
      </c>
    </row>
    <row r="150" spans="1:24" x14ac:dyDescent="0.25">
      <c r="A150" s="12" t="s">
        <v>168</v>
      </c>
      <c r="C150" s="12" t="s">
        <v>487</v>
      </c>
      <c r="D150" t="s">
        <v>436</v>
      </c>
      <c r="E150" s="4">
        <v>0.28646333738837876</v>
      </c>
      <c r="F150" s="4">
        <v>7.2247633012201912E-2</v>
      </c>
      <c r="G150" s="3">
        <v>-0.38529015588479182</v>
      </c>
      <c r="H150" s="3">
        <v>1.0874628412503395</v>
      </c>
      <c r="I150">
        <v>0.8</v>
      </c>
      <c r="J150">
        <v>0.8</v>
      </c>
      <c r="K150">
        <v>1.6</v>
      </c>
      <c r="L150">
        <v>1.7</v>
      </c>
      <c r="M150">
        <v>1.5</v>
      </c>
      <c r="N150">
        <v>1.3</v>
      </c>
      <c r="O150">
        <v>1.5</v>
      </c>
      <c r="P150">
        <v>2.1</v>
      </c>
      <c r="Q150">
        <v>1.4</v>
      </c>
      <c r="R150">
        <v>3.8</v>
      </c>
      <c r="S150">
        <v>1.1000000000000001</v>
      </c>
      <c r="T150">
        <v>2.2000000000000002</v>
      </c>
      <c r="U150">
        <v>0.8</v>
      </c>
      <c r="V150">
        <v>1.4</v>
      </c>
      <c r="W150">
        <v>0.7</v>
      </c>
      <c r="X150">
        <v>1.1000000000000001</v>
      </c>
    </row>
    <row r="151" spans="1:24" x14ac:dyDescent="0.25">
      <c r="A151" s="12" t="s">
        <v>169</v>
      </c>
      <c r="C151" s="12" t="s">
        <v>488</v>
      </c>
      <c r="D151">
        <v>0</v>
      </c>
      <c r="E151" s="4">
        <v>0.54338544189855476</v>
      </c>
      <c r="F151" s="4">
        <v>8.9060883081135106E-2</v>
      </c>
      <c r="G151" s="3">
        <v>-0.33703498727757059</v>
      </c>
      <c r="H151" s="3">
        <v>1.0588936890535687</v>
      </c>
      <c r="I151">
        <v>0.7</v>
      </c>
      <c r="J151">
        <v>1.1000000000000001</v>
      </c>
      <c r="K151">
        <v>0.9</v>
      </c>
      <c r="L151">
        <v>1.1000000000000001</v>
      </c>
      <c r="M151">
        <v>1.6</v>
      </c>
      <c r="N151">
        <v>2</v>
      </c>
      <c r="O151">
        <v>0.5</v>
      </c>
      <c r="P151">
        <v>0.7</v>
      </c>
      <c r="Q151">
        <v>0.5</v>
      </c>
      <c r="R151">
        <v>1</v>
      </c>
      <c r="S151">
        <v>0.2</v>
      </c>
      <c r="T151">
        <v>0.8</v>
      </c>
      <c r="U151">
        <v>0.2</v>
      </c>
      <c r="V151">
        <v>0.5</v>
      </c>
      <c r="W151">
        <v>0.1</v>
      </c>
      <c r="X151">
        <v>0.4</v>
      </c>
    </row>
    <row r="152" spans="1:24" x14ac:dyDescent="0.25">
      <c r="A152" s="12" t="s">
        <v>170</v>
      </c>
      <c r="C152" s="12" t="s">
        <v>489</v>
      </c>
      <c r="D152" t="s">
        <v>490</v>
      </c>
      <c r="E152" s="4">
        <v>0.8607972583229988</v>
      </c>
      <c r="F152" s="4">
        <v>7.0599311571686155E-2</v>
      </c>
      <c r="G152" s="3">
        <v>0</v>
      </c>
      <c r="H152" s="3">
        <v>2.3219280948873622</v>
      </c>
      <c r="I152">
        <v>1.7</v>
      </c>
      <c r="J152">
        <v>0.9</v>
      </c>
      <c r="K152">
        <v>2.1</v>
      </c>
      <c r="L152">
        <v>1.3</v>
      </c>
      <c r="M152">
        <v>0.2</v>
      </c>
      <c r="N152">
        <v>2.9</v>
      </c>
      <c r="O152">
        <v>1.6</v>
      </c>
      <c r="P152">
        <v>1.3</v>
      </c>
      <c r="Q152">
        <v>9.4</v>
      </c>
      <c r="R152">
        <v>0.7</v>
      </c>
      <c r="S152">
        <v>3.1</v>
      </c>
      <c r="T152">
        <v>3.8</v>
      </c>
      <c r="U152">
        <v>0.5</v>
      </c>
      <c r="V152">
        <v>1.3</v>
      </c>
      <c r="W152">
        <v>0.5</v>
      </c>
      <c r="X152">
        <v>1.1000000000000001</v>
      </c>
    </row>
    <row r="153" spans="1:24" x14ac:dyDescent="0.25">
      <c r="A153" s="12" t="s">
        <v>171</v>
      </c>
      <c r="C153" s="12" t="s">
        <v>491</v>
      </c>
      <c r="D153" t="s">
        <v>492</v>
      </c>
      <c r="E153" s="4">
        <v>0.90680868089893651</v>
      </c>
      <c r="F153" s="4">
        <v>5.0203978080403501E-3</v>
      </c>
      <c r="G153" s="3">
        <v>2.7307345995735335E-2</v>
      </c>
      <c r="H153" s="3">
        <v>1.1117103874970167</v>
      </c>
      <c r="I153">
        <v>8.9</v>
      </c>
      <c r="J153">
        <v>9.1999999999999993</v>
      </c>
      <c r="K153">
        <v>7.2</v>
      </c>
      <c r="L153">
        <v>6.7</v>
      </c>
      <c r="M153">
        <v>7.4</v>
      </c>
      <c r="N153">
        <v>7.4</v>
      </c>
      <c r="O153">
        <v>9.9</v>
      </c>
      <c r="P153">
        <v>6.7</v>
      </c>
      <c r="Q153">
        <v>7.9</v>
      </c>
      <c r="R153">
        <v>6.7</v>
      </c>
      <c r="S153">
        <v>4.7</v>
      </c>
      <c r="T153">
        <v>6.2</v>
      </c>
      <c r="U153">
        <v>3.5</v>
      </c>
      <c r="V153">
        <v>2.8</v>
      </c>
      <c r="W153">
        <v>2.5</v>
      </c>
      <c r="X153">
        <v>3</v>
      </c>
    </row>
    <row r="154" spans="1:24" x14ac:dyDescent="0.25">
      <c r="A154" s="12" t="s">
        <v>163</v>
      </c>
      <c r="C154" s="12" t="s">
        <v>481</v>
      </c>
      <c r="D154" t="s">
        <v>482</v>
      </c>
      <c r="E154" s="4">
        <v>0.67347971352746416</v>
      </c>
      <c r="F154" s="4">
        <v>2.768141209464873E-3</v>
      </c>
      <c r="G154" s="3">
        <v>-9.4122177364550058E-2</v>
      </c>
      <c r="H154" s="3">
        <v>1.3318435637524451</v>
      </c>
      <c r="I154">
        <v>2</v>
      </c>
      <c r="J154">
        <v>1.8</v>
      </c>
      <c r="K154">
        <v>2</v>
      </c>
      <c r="L154">
        <v>3.1</v>
      </c>
      <c r="M154">
        <v>1.5</v>
      </c>
      <c r="N154">
        <v>1.6</v>
      </c>
      <c r="O154">
        <v>2.2000000000000002</v>
      </c>
      <c r="P154">
        <v>4.2</v>
      </c>
      <c r="Q154">
        <v>1.7</v>
      </c>
      <c r="R154">
        <v>2.2999999999999998</v>
      </c>
      <c r="S154">
        <v>1.5</v>
      </c>
      <c r="T154">
        <v>1.8</v>
      </c>
      <c r="U154">
        <v>1.1000000000000001</v>
      </c>
      <c r="V154">
        <v>1</v>
      </c>
      <c r="W154">
        <v>0.4</v>
      </c>
      <c r="X154">
        <v>0.4</v>
      </c>
    </row>
    <row r="155" spans="1:24" x14ac:dyDescent="0.25">
      <c r="A155" s="12" t="s">
        <v>154</v>
      </c>
      <c r="C155" s="12" t="s">
        <v>466</v>
      </c>
      <c r="D155" t="s">
        <v>467</v>
      </c>
      <c r="E155" s="4">
        <v>0.4247905867416405</v>
      </c>
      <c r="F155" s="4">
        <v>9.6867939371569234E-2</v>
      </c>
      <c r="G155" s="3">
        <v>0.56597939735358338</v>
      </c>
      <c r="H155" s="3">
        <v>2.4423581052783558</v>
      </c>
      <c r="I155">
        <v>6.7</v>
      </c>
      <c r="J155">
        <v>14.5</v>
      </c>
      <c r="K155">
        <v>5</v>
      </c>
      <c r="L155">
        <v>4</v>
      </c>
      <c r="M155">
        <v>4.0999999999999996</v>
      </c>
      <c r="N155">
        <v>9.1</v>
      </c>
      <c r="O155">
        <v>2.1</v>
      </c>
      <c r="P155">
        <v>5.0999999999999996</v>
      </c>
      <c r="Q155">
        <v>27.3</v>
      </c>
      <c r="R155">
        <v>1</v>
      </c>
      <c r="S155">
        <v>6.3</v>
      </c>
      <c r="T155">
        <v>11.6</v>
      </c>
      <c r="U155">
        <v>2.1</v>
      </c>
      <c r="V155">
        <v>4.5999999999999996</v>
      </c>
      <c r="W155">
        <v>1.3</v>
      </c>
      <c r="X155">
        <v>0.5</v>
      </c>
    </row>
    <row r="156" spans="1:24" x14ac:dyDescent="0.25">
      <c r="A156" s="12" t="s">
        <v>118</v>
      </c>
      <c r="C156" s="12" t="s">
        <v>360</v>
      </c>
      <c r="D156" t="s">
        <v>361</v>
      </c>
      <c r="E156" s="4">
        <v>0.51760138095866792</v>
      </c>
      <c r="F156" s="4">
        <v>9.4018783976711318E-2</v>
      </c>
      <c r="G156" s="3">
        <v>4.5803689613124747E-2</v>
      </c>
      <c r="H156" s="3">
        <v>1.0276563429028653</v>
      </c>
      <c r="I156">
        <v>30.5</v>
      </c>
      <c r="J156">
        <v>42.9</v>
      </c>
      <c r="K156">
        <v>36.4</v>
      </c>
      <c r="L156">
        <v>34.200000000000003</v>
      </c>
      <c r="M156">
        <v>43.4</v>
      </c>
      <c r="N156">
        <v>36.200000000000003</v>
      </c>
      <c r="O156">
        <v>29.8</v>
      </c>
      <c r="P156">
        <v>30.1</v>
      </c>
      <c r="Q156">
        <v>14.1</v>
      </c>
      <c r="R156">
        <v>4.5999999999999996</v>
      </c>
      <c r="S156">
        <v>6.9</v>
      </c>
      <c r="T156">
        <v>6</v>
      </c>
      <c r="U156">
        <v>3.6</v>
      </c>
      <c r="V156">
        <v>6.5</v>
      </c>
      <c r="W156">
        <v>1.7</v>
      </c>
      <c r="X156">
        <v>3.7</v>
      </c>
    </row>
    <row r="157" spans="1:24" x14ac:dyDescent="0.25">
      <c r="A157" s="12" t="s">
        <v>203</v>
      </c>
      <c r="C157" s="12" t="s">
        <v>539</v>
      </c>
      <c r="D157" t="s">
        <v>540</v>
      </c>
      <c r="E157" s="4">
        <v>0.27729463485670774</v>
      </c>
      <c r="F157" s="4">
        <v>4.186197892542648E-2</v>
      </c>
      <c r="G157" s="3">
        <v>-0.32854597365186988</v>
      </c>
      <c r="H157" s="3">
        <v>1.0916304754655684</v>
      </c>
      <c r="I157">
        <v>11.8</v>
      </c>
      <c r="J157">
        <v>9.8000000000000007</v>
      </c>
      <c r="K157">
        <v>6.8</v>
      </c>
      <c r="L157">
        <v>6.4</v>
      </c>
      <c r="M157">
        <v>14.4</v>
      </c>
      <c r="N157">
        <v>13.9</v>
      </c>
      <c r="O157">
        <v>5.3</v>
      </c>
      <c r="P157">
        <v>10.1</v>
      </c>
      <c r="Q157">
        <v>3</v>
      </c>
      <c r="R157">
        <v>4.5</v>
      </c>
      <c r="S157">
        <v>1.2</v>
      </c>
      <c r="T157">
        <v>4.3</v>
      </c>
      <c r="U157">
        <v>1.4</v>
      </c>
      <c r="V157">
        <v>1.6</v>
      </c>
      <c r="W157">
        <v>1.1000000000000001</v>
      </c>
      <c r="X157">
        <v>2</v>
      </c>
    </row>
    <row r="158" spans="1:24" x14ac:dyDescent="0.25">
      <c r="A158" s="12" t="s">
        <v>174</v>
      </c>
      <c r="C158" s="12" t="s">
        <v>496</v>
      </c>
      <c r="D158" t="s">
        <v>497</v>
      </c>
      <c r="E158" s="4">
        <v>0.86078424159017886</v>
      </c>
      <c r="F158" s="4">
        <v>5.9836442539003006E-2</v>
      </c>
      <c r="G158" s="3">
        <v>-8.3095615763462471E-2</v>
      </c>
      <c r="H158" s="3">
        <v>1.3037807481771027</v>
      </c>
      <c r="I158">
        <v>17.7</v>
      </c>
      <c r="J158">
        <v>12.6</v>
      </c>
      <c r="K158">
        <v>10.4</v>
      </c>
      <c r="L158">
        <v>9.9</v>
      </c>
      <c r="M158">
        <v>19</v>
      </c>
      <c r="N158">
        <v>14.3</v>
      </c>
      <c r="O158">
        <v>5.7</v>
      </c>
      <c r="P158">
        <v>14.6</v>
      </c>
      <c r="Q158">
        <v>2</v>
      </c>
      <c r="R158">
        <v>2.1</v>
      </c>
      <c r="S158">
        <v>0.8</v>
      </c>
      <c r="T158">
        <v>3</v>
      </c>
      <c r="U158">
        <v>0.6</v>
      </c>
      <c r="V158">
        <v>2.1</v>
      </c>
      <c r="W158">
        <v>0.1</v>
      </c>
      <c r="X158">
        <v>0.4</v>
      </c>
    </row>
    <row r="159" spans="1:24" x14ac:dyDescent="0.25">
      <c r="A159" s="12" t="s">
        <v>175</v>
      </c>
      <c r="C159" s="12" t="s">
        <v>498</v>
      </c>
      <c r="D159" t="s">
        <v>499</v>
      </c>
      <c r="E159" s="4">
        <v>4.8236968690323831E-2</v>
      </c>
      <c r="F159" s="4">
        <v>8.6888713593321704E-2</v>
      </c>
      <c r="G159" s="3">
        <v>0.54218404200166515</v>
      </c>
      <c r="H159" s="3">
        <v>1.5286942810744109</v>
      </c>
      <c r="I159">
        <v>27.6</v>
      </c>
      <c r="J159">
        <v>27.1</v>
      </c>
      <c r="K159">
        <v>46</v>
      </c>
      <c r="L159">
        <v>45.5</v>
      </c>
      <c r="M159">
        <v>28.5</v>
      </c>
      <c r="N159">
        <v>17.7</v>
      </c>
      <c r="O159">
        <v>27.3</v>
      </c>
      <c r="P159">
        <v>26.9</v>
      </c>
      <c r="Q159">
        <v>4.0999999999999996</v>
      </c>
      <c r="R159">
        <v>0.7</v>
      </c>
      <c r="S159">
        <v>4.0999999999999996</v>
      </c>
      <c r="T159">
        <v>8.6999999999999993</v>
      </c>
      <c r="U159">
        <v>2.5</v>
      </c>
      <c r="V159">
        <v>1.6</v>
      </c>
      <c r="W159">
        <v>1</v>
      </c>
      <c r="X159">
        <v>1</v>
      </c>
    </row>
    <row r="160" spans="1:24" x14ac:dyDescent="0.25">
      <c r="A160" s="12" t="s">
        <v>151</v>
      </c>
      <c r="C160" s="12" t="s">
        <v>460</v>
      </c>
      <c r="D160" t="s">
        <v>461</v>
      </c>
      <c r="E160" s="4">
        <v>0.10355873603059308</v>
      </c>
      <c r="F160" s="4">
        <v>9.8905034970423619E-2</v>
      </c>
      <c r="G160" s="3">
        <v>1.4356969698449371</v>
      </c>
      <c r="H160" s="3">
        <v>1.7515016873240867</v>
      </c>
      <c r="I160">
        <v>1.5</v>
      </c>
      <c r="J160">
        <v>2</v>
      </c>
      <c r="K160">
        <v>8.3000000000000007</v>
      </c>
      <c r="L160">
        <v>9.3000000000000007</v>
      </c>
      <c r="M160">
        <v>2.2999999999999998</v>
      </c>
      <c r="N160">
        <v>1.9</v>
      </c>
      <c r="O160">
        <v>2</v>
      </c>
      <c r="P160">
        <v>1.6</v>
      </c>
      <c r="Q160">
        <v>1.6</v>
      </c>
      <c r="R160">
        <v>2.2999999999999998</v>
      </c>
      <c r="S160">
        <v>11.8</v>
      </c>
      <c r="T160">
        <v>10.9</v>
      </c>
      <c r="U160">
        <v>2.2000000000000002</v>
      </c>
      <c r="V160">
        <v>2.4</v>
      </c>
      <c r="W160">
        <v>1.4</v>
      </c>
      <c r="X160">
        <v>1.9</v>
      </c>
    </row>
    <row r="161" spans="1:24" x14ac:dyDescent="0.25">
      <c r="A161" s="12" t="s">
        <v>143</v>
      </c>
      <c r="B161" s="13" t="s">
        <v>565</v>
      </c>
      <c r="C161" s="12" t="s">
        <v>448</v>
      </c>
      <c r="D161" t="s">
        <v>449</v>
      </c>
      <c r="E161" s="4">
        <v>0.67552651244744522</v>
      </c>
      <c r="F161" s="4">
        <v>4.4536240996633968E-2</v>
      </c>
      <c r="G161" s="3">
        <v>-0.1884450894131105</v>
      </c>
      <c r="H161" s="3">
        <v>1.6433454108559926</v>
      </c>
      <c r="I161">
        <v>2.2000000000000002</v>
      </c>
      <c r="J161">
        <v>1</v>
      </c>
      <c r="K161">
        <v>1.9</v>
      </c>
      <c r="L161">
        <v>3.5</v>
      </c>
      <c r="M161">
        <v>2.2000000000000002</v>
      </c>
      <c r="N161">
        <v>5.9</v>
      </c>
      <c r="O161">
        <v>1</v>
      </c>
      <c r="P161">
        <v>0.7</v>
      </c>
      <c r="Q161">
        <v>0.9</v>
      </c>
      <c r="R161">
        <v>10.3</v>
      </c>
      <c r="S161">
        <v>12.9</v>
      </c>
      <c r="T161">
        <v>11.2</v>
      </c>
      <c r="U161">
        <v>2.6</v>
      </c>
      <c r="V161">
        <v>5</v>
      </c>
      <c r="W161">
        <v>2</v>
      </c>
      <c r="X161">
        <v>1.7</v>
      </c>
    </row>
    <row r="162" spans="1:24" x14ac:dyDescent="0.25">
      <c r="A162" s="12" t="s">
        <v>176</v>
      </c>
      <c r="C162" s="12" t="s">
        <v>326</v>
      </c>
      <c r="D162" t="s">
        <v>327</v>
      </c>
      <c r="E162" s="4">
        <v>0.93753815009151442</v>
      </c>
      <c r="F162" s="4">
        <v>5.7874489137327984E-2</v>
      </c>
      <c r="G162" s="3">
        <v>-3.0267439668796636E-2</v>
      </c>
      <c r="H162" s="3">
        <v>2.0703893278913981</v>
      </c>
      <c r="I162">
        <v>6.9</v>
      </c>
      <c r="J162">
        <v>6</v>
      </c>
      <c r="K162">
        <v>7.8</v>
      </c>
      <c r="L162">
        <v>7.6</v>
      </c>
      <c r="M162">
        <v>4.8</v>
      </c>
      <c r="N162">
        <v>2</v>
      </c>
      <c r="O162">
        <v>8.1999999999999993</v>
      </c>
      <c r="P162">
        <v>13.9</v>
      </c>
      <c r="Q162">
        <v>4.3</v>
      </c>
      <c r="R162">
        <v>0.9</v>
      </c>
      <c r="S162">
        <v>2</v>
      </c>
      <c r="T162">
        <v>1.2</v>
      </c>
      <c r="U162">
        <v>0.3</v>
      </c>
      <c r="V162">
        <v>1.2</v>
      </c>
      <c r="W162">
        <v>0.3</v>
      </c>
      <c r="X162">
        <v>0.2</v>
      </c>
    </row>
    <row r="163" spans="1:24" x14ac:dyDescent="0.25">
      <c r="A163" s="12" t="s">
        <v>66</v>
      </c>
      <c r="C163" s="12" t="s">
        <v>331</v>
      </c>
      <c r="D163" t="s">
        <v>332</v>
      </c>
      <c r="E163" s="4">
        <v>0.1053949992577828</v>
      </c>
      <c r="F163" s="4">
        <v>2.5162078468778975E-2</v>
      </c>
      <c r="G163" s="3">
        <v>0.2397914053217185</v>
      </c>
      <c r="H163" s="3">
        <v>1.658963082164933</v>
      </c>
      <c r="I163">
        <v>8.1999999999999993</v>
      </c>
      <c r="J163">
        <v>12.8</v>
      </c>
      <c r="K163">
        <v>11.4</v>
      </c>
      <c r="L163">
        <v>10.7</v>
      </c>
      <c r="M163">
        <v>8.6999999999999993</v>
      </c>
      <c r="N163">
        <v>7.6</v>
      </c>
      <c r="O163">
        <v>9.9</v>
      </c>
      <c r="P163">
        <v>10.3</v>
      </c>
      <c r="Q163">
        <v>1.7</v>
      </c>
      <c r="R163">
        <v>1.4</v>
      </c>
      <c r="S163">
        <v>0.5</v>
      </c>
      <c r="T163">
        <v>2.4</v>
      </c>
      <c r="U163">
        <v>0.2</v>
      </c>
      <c r="V163">
        <v>0.3</v>
      </c>
      <c r="W163">
        <v>0.9</v>
      </c>
      <c r="X163">
        <v>0.5</v>
      </c>
    </row>
    <row r="164" spans="1:24" x14ac:dyDescent="0.25">
      <c r="A164" s="12" t="s">
        <v>177</v>
      </c>
      <c r="C164" s="12" t="s">
        <v>333</v>
      </c>
      <c r="D164" t="s">
        <v>334</v>
      </c>
      <c r="E164" s="4">
        <v>0.71062263461112474</v>
      </c>
      <c r="F164" s="4">
        <v>6.7917994957379144E-2</v>
      </c>
      <c r="G164" s="3">
        <v>6.6956455311595331E-2</v>
      </c>
      <c r="H164" s="3">
        <v>1.1813297647145617</v>
      </c>
      <c r="I164">
        <v>35.1</v>
      </c>
      <c r="J164">
        <v>51</v>
      </c>
      <c r="K164">
        <v>43.5</v>
      </c>
      <c r="L164">
        <v>44.6</v>
      </c>
      <c r="M164">
        <v>42.2</v>
      </c>
      <c r="N164">
        <v>23.6</v>
      </c>
      <c r="O164">
        <v>47.2</v>
      </c>
      <c r="P164">
        <v>53.3</v>
      </c>
      <c r="Q164">
        <v>5.0999999999999996</v>
      </c>
      <c r="R164">
        <v>3.6</v>
      </c>
      <c r="S164">
        <v>1.1000000000000001</v>
      </c>
      <c r="T164">
        <v>2.9</v>
      </c>
      <c r="U164">
        <v>1.1000000000000001</v>
      </c>
      <c r="V164">
        <v>3</v>
      </c>
      <c r="W164">
        <v>0.4</v>
      </c>
      <c r="X164">
        <v>1.1000000000000001</v>
      </c>
    </row>
    <row r="165" spans="1:24" x14ac:dyDescent="0.25">
      <c r="A165" s="12" t="s">
        <v>179</v>
      </c>
      <c r="C165" s="12" t="s">
        <v>502</v>
      </c>
      <c r="D165" t="s">
        <v>503</v>
      </c>
      <c r="E165" s="4">
        <v>0.98048881487999162</v>
      </c>
      <c r="F165" s="4">
        <v>5.9789359073411999E-2</v>
      </c>
      <c r="G165" s="3">
        <v>0.26303440583379351</v>
      </c>
      <c r="H165" s="3">
        <v>1.0159415438690216</v>
      </c>
      <c r="I165">
        <v>0.9</v>
      </c>
      <c r="J165">
        <v>1.5</v>
      </c>
      <c r="K165">
        <v>0.3</v>
      </c>
      <c r="L165">
        <v>1.5</v>
      </c>
      <c r="M165">
        <v>0.4</v>
      </c>
      <c r="N165">
        <v>1.4</v>
      </c>
      <c r="O165">
        <v>0.5</v>
      </c>
      <c r="P165">
        <v>1.2</v>
      </c>
      <c r="Q165">
        <v>9.8000000000000007</v>
      </c>
      <c r="R165">
        <v>4.3</v>
      </c>
      <c r="S165">
        <v>6.4</v>
      </c>
      <c r="T165">
        <v>6.8</v>
      </c>
      <c r="U165">
        <v>0.9</v>
      </c>
      <c r="V165">
        <v>4.5999999999999996</v>
      </c>
      <c r="W165">
        <v>1.6</v>
      </c>
      <c r="X165">
        <v>6.4</v>
      </c>
    </row>
    <row r="166" spans="1:24" x14ac:dyDescent="0.25">
      <c r="A166" s="12" t="s">
        <v>180</v>
      </c>
      <c r="C166" s="12" t="s">
        <v>504</v>
      </c>
      <c r="D166" t="s">
        <v>505</v>
      </c>
      <c r="E166" s="4">
        <v>0.13557181197472981</v>
      </c>
      <c r="F166" s="4">
        <v>2.7522776791291587E-2</v>
      </c>
      <c r="G166" s="3">
        <v>-0.54056838136270302</v>
      </c>
      <c r="H166" s="3">
        <v>1.0339473319233377</v>
      </c>
      <c r="I166">
        <v>0.7</v>
      </c>
      <c r="J166">
        <v>0.6</v>
      </c>
      <c r="K166">
        <v>0.6</v>
      </c>
      <c r="L166">
        <v>0.3</v>
      </c>
      <c r="M166">
        <v>1.2</v>
      </c>
      <c r="N166">
        <v>1</v>
      </c>
      <c r="O166">
        <v>0.5</v>
      </c>
      <c r="P166">
        <v>0.5</v>
      </c>
      <c r="Q166">
        <v>0.7</v>
      </c>
      <c r="R166">
        <v>1.6</v>
      </c>
      <c r="S166">
        <v>1.3</v>
      </c>
      <c r="T166">
        <v>0.7</v>
      </c>
      <c r="U166">
        <v>0.4</v>
      </c>
      <c r="V166">
        <v>0.7</v>
      </c>
      <c r="W166">
        <v>0.4</v>
      </c>
      <c r="X166">
        <v>0.6</v>
      </c>
    </row>
    <row r="167" spans="1:24" x14ac:dyDescent="0.25">
      <c r="A167" s="12" t="s">
        <v>182</v>
      </c>
      <c r="B167" s="13" t="s">
        <v>565</v>
      </c>
      <c r="C167" s="12" t="s">
        <v>508</v>
      </c>
      <c r="D167">
        <v>0</v>
      </c>
      <c r="E167" s="4">
        <v>0.20087307371144197</v>
      </c>
      <c r="F167" s="4">
        <v>5.4360173655722252E-2</v>
      </c>
      <c r="G167" s="3">
        <v>-0.35363695461470085</v>
      </c>
      <c r="H167" s="3">
        <v>1.9493739269300319</v>
      </c>
      <c r="I167">
        <v>7.9</v>
      </c>
      <c r="J167">
        <v>9.8000000000000007</v>
      </c>
      <c r="K167">
        <v>7.4</v>
      </c>
      <c r="L167">
        <v>7.3</v>
      </c>
      <c r="M167">
        <v>6.3</v>
      </c>
      <c r="N167">
        <v>10.9</v>
      </c>
      <c r="O167">
        <v>14.9</v>
      </c>
      <c r="P167">
        <v>9.3000000000000007</v>
      </c>
      <c r="Q167">
        <v>5.7</v>
      </c>
      <c r="R167">
        <v>2.1</v>
      </c>
      <c r="S167">
        <v>1</v>
      </c>
      <c r="T167">
        <v>2.4</v>
      </c>
      <c r="U167">
        <v>0.5</v>
      </c>
      <c r="V167">
        <v>1.3</v>
      </c>
      <c r="W167">
        <v>0.3</v>
      </c>
      <c r="X167">
        <v>0.8</v>
      </c>
    </row>
    <row r="168" spans="1:24" x14ac:dyDescent="0.25">
      <c r="A168" s="12" t="s">
        <v>141</v>
      </c>
      <c r="C168" s="12" t="s">
        <v>417</v>
      </c>
      <c r="D168" t="s">
        <v>418</v>
      </c>
      <c r="E168" s="4">
        <v>0.68287662237244229</v>
      </c>
      <c r="F168" s="4">
        <v>2.7976622352812272E-2</v>
      </c>
      <c r="G168" s="3">
        <v>-0.18473987985704993</v>
      </c>
      <c r="H168" s="3">
        <v>1.0919224894410391</v>
      </c>
      <c r="I168">
        <v>3.5</v>
      </c>
      <c r="J168">
        <v>4.7</v>
      </c>
      <c r="K168">
        <v>5</v>
      </c>
      <c r="L168">
        <v>5.0999999999999996</v>
      </c>
      <c r="M168">
        <v>4</v>
      </c>
      <c r="N168">
        <v>8.6999999999999993</v>
      </c>
      <c r="O168">
        <v>5</v>
      </c>
      <c r="P168">
        <v>3.1</v>
      </c>
      <c r="Q168">
        <v>10.1</v>
      </c>
      <c r="R168">
        <v>8.6999999999999993</v>
      </c>
      <c r="S168">
        <v>5.4</v>
      </c>
      <c r="T168">
        <v>8.1999999999999993</v>
      </c>
      <c r="U168">
        <v>2.7</v>
      </c>
      <c r="V168">
        <v>8</v>
      </c>
      <c r="W168">
        <v>1.6</v>
      </c>
      <c r="X168">
        <v>2.9</v>
      </c>
    </row>
    <row r="169" spans="1:24" x14ac:dyDescent="0.25">
      <c r="A169" s="12" t="s">
        <v>183</v>
      </c>
      <c r="B169" s="13" t="s">
        <v>565</v>
      </c>
      <c r="C169" s="12" t="s">
        <v>509</v>
      </c>
      <c r="D169" t="s">
        <v>373</v>
      </c>
      <c r="E169" s="4">
        <v>0.27161139575289112</v>
      </c>
      <c r="F169" s="4">
        <v>8.6396719334314434E-2</v>
      </c>
      <c r="G169" s="3">
        <v>0.58496250072115619</v>
      </c>
      <c r="H169" s="3">
        <v>1.3959286763311394</v>
      </c>
      <c r="I169">
        <v>1.9</v>
      </c>
      <c r="J169">
        <v>2.8</v>
      </c>
      <c r="K169">
        <v>2</v>
      </c>
      <c r="L169">
        <v>6.2</v>
      </c>
      <c r="M169">
        <v>2.2999999999999998</v>
      </c>
      <c r="N169">
        <v>1.8</v>
      </c>
      <c r="O169">
        <v>1.8</v>
      </c>
      <c r="P169">
        <v>2.7</v>
      </c>
      <c r="Q169">
        <v>0.6</v>
      </c>
      <c r="R169">
        <v>1.3</v>
      </c>
      <c r="S169">
        <v>0.6</v>
      </c>
      <c r="T169">
        <v>2.5</v>
      </c>
      <c r="U169">
        <v>0.5</v>
      </c>
      <c r="V169">
        <v>0.6</v>
      </c>
      <c r="W169">
        <v>0.4</v>
      </c>
      <c r="X169">
        <v>0.4</v>
      </c>
    </row>
    <row r="170" spans="1:24" x14ac:dyDescent="0.25">
      <c r="A170" s="12" t="s">
        <v>166</v>
      </c>
      <c r="C170" s="12" t="s">
        <v>271</v>
      </c>
      <c r="D170" t="s">
        <v>272</v>
      </c>
      <c r="E170" s="4">
        <v>0.38526167517536114</v>
      </c>
      <c r="F170" s="4">
        <v>8.9975149702196264E-2</v>
      </c>
      <c r="G170" s="3">
        <v>7.6235585827085423E-2</v>
      </c>
      <c r="H170" s="3">
        <v>1.5707486415014551</v>
      </c>
      <c r="I170">
        <v>12.1</v>
      </c>
      <c r="J170">
        <v>14.9</v>
      </c>
      <c r="K170">
        <v>12.9</v>
      </c>
      <c r="L170">
        <v>14.5</v>
      </c>
      <c r="M170">
        <v>17.100000000000001</v>
      </c>
      <c r="N170">
        <v>10.9</v>
      </c>
      <c r="O170">
        <v>12.3</v>
      </c>
      <c r="P170">
        <v>11.3</v>
      </c>
      <c r="Q170">
        <v>4.7</v>
      </c>
      <c r="R170">
        <v>10.6</v>
      </c>
      <c r="S170">
        <v>2.5</v>
      </c>
      <c r="T170">
        <v>2.4</v>
      </c>
      <c r="U170">
        <v>1.8</v>
      </c>
      <c r="V170">
        <v>2.1</v>
      </c>
      <c r="W170">
        <v>1</v>
      </c>
      <c r="X170">
        <v>1.9</v>
      </c>
    </row>
    <row r="171" spans="1:24" x14ac:dyDescent="0.25">
      <c r="A171" s="12" t="s">
        <v>17</v>
      </c>
      <c r="C171" s="12" t="s">
        <v>243</v>
      </c>
      <c r="D171" t="s">
        <v>244</v>
      </c>
      <c r="E171" s="4">
        <v>0.36918053597621803</v>
      </c>
      <c r="F171" s="4">
        <v>7.7723920238561561E-2</v>
      </c>
      <c r="G171" s="3">
        <v>5.4543221551399755E-2</v>
      </c>
      <c r="H171" s="3">
        <v>2.0939761482090136</v>
      </c>
      <c r="I171">
        <v>196.1</v>
      </c>
      <c r="J171">
        <v>232.8</v>
      </c>
      <c r="K171">
        <v>180.5</v>
      </c>
      <c r="L171">
        <v>204.6</v>
      </c>
      <c r="M171">
        <v>238.8</v>
      </c>
      <c r="N171">
        <v>164.5</v>
      </c>
      <c r="O171">
        <v>194.4</v>
      </c>
      <c r="P171">
        <v>186.1</v>
      </c>
      <c r="Q171">
        <v>4.3</v>
      </c>
      <c r="R171">
        <v>0.8</v>
      </c>
      <c r="S171">
        <v>0.7</v>
      </c>
      <c r="T171">
        <v>5.3</v>
      </c>
      <c r="U171">
        <v>0.8</v>
      </c>
      <c r="V171">
        <v>0.9</v>
      </c>
      <c r="W171">
        <v>0.2</v>
      </c>
      <c r="X171">
        <v>0.7</v>
      </c>
    </row>
    <row r="172" spans="1:24" x14ac:dyDescent="0.25">
      <c r="A172" s="12" t="s">
        <v>80</v>
      </c>
      <c r="C172" s="12" t="s">
        <v>353</v>
      </c>
      <c r="D172" t="s">
        <v>317</v>
      </c>
      <c r="E172" s="4">
        <v>0.30424177293841198</v>
      </c>
      <c r="F172" s="4">
        <v>4.4234563272406081E-2</v>
      </c>
      <c r="G172" s="3">
        <v>0.32841041468581772</v>
      </c>
      <c r="H172" s="3">
        <v>1.2074420798704766</v>
      </c>
      <c r="I172">
        <v>30.5</v>
      </c>
      <c r="J172">
        <v>12</v>
      </c>
      <c r="K172">
        <v>26</v>
      </c>
      <c r="L172">
        <v>26.3</v>
      </c>
      <c r="M172">
        <v>20.6</v>
      </c>
      <c r="N172">
        <v>28.2</v>
      </c>
      <c r="O172">
        <v>10.7</v>
      </c>
      <c r="P172">
        <v>16</v>
      </c>
      <c r="Q172">
        <v>18.7</v>
      </c>
      <c r="R172">
        <v>9.1999999999999993</v>
      </c>
      <c r="S172">
        <v>5.7</v>
      </c>
      <c r="T172">
        <v>11.2</v>
      </c>
      <c r="U172">
        <v>5.8</v>
      </c>
      <c r="V172">
        <v>7.2</v>
      </c>
      <c r="W172">
        <v>1.6</v>
      </c>
      <c r="X172">
        <v>4.8</v>
      </c>
    </row>
    <row r="173" spans="1:24" x14ac:dyDescent="0.25">
      <c r="A173" s="12" t="s">
        <v>122</v>
      </c>
      <c r="C173" s="12" t="s">
        <v>420</v>
      </c>
      <c r="D173">
        <v>0</v>
      </c>
      <c r="E173" s="4">
        <v>0.3851034356224583</v>
      </c>
      <c r="F173" s="4">
        <v>8.8273020399103883E-2</v>
      </c>
      <c r="G173" s="3">
        <v>9.1810264239858011E-2</v>
      </c>
      <c r="H173" s="3">
        <v>1.3416164298094746</v>
      </c>
      <c r="I173">
        <v>24</v>
      </c>
      <c r="J173">
        <v>30.5</v>
      </c>
      <c r="K173">
        <v>32.799999999999997</v>
      </c>
      <c r="L173">
        <v>31.1</v>
      </c>
      <c r="M173">
        <v>23.4</v>
      </c>
      <c r="N173">
        <v>26.1</v>
      </c>
      <c r="O173">
        <v>32.6</v>
      </c>
      <c r="P173">
        <v>29</v>
      </c>
      <c r="Q173">
        <v>14.3</v>
      </c>
      <c r="R173">
        <v>2.9</v>
      </c>
      <c r="S173">
        <v>5.0999999999999996</v>
      </c>
      <c r="T173">
        <v>10.9</v>
      </c>
      <c r="U173">
        <v>3.3</v>
      </c>
      <c r="V173">
        <v>5.0999999999999996</v>
      </c>
      <c r="W173">
        <v>0.9</v>
      </c>
      <c r="X173">
        <v>3.8</v>
      </c>
    </row>
    <row r="174" spans="1:24" x14ac:dyDescent="0.25">
      <c r="A174" s="12" t="s">
        <v>184</v>
      </c>
      <c r="C174" s="12" t="s">
        <v>510</v>
      </c>
      <c r="D174" t="s">
        <v>511</v>
      </c>
      <c r="E174" s="4">
        <v>6.058184142539555E-2</v>
      </c>
      <c r="F174" s="4">
        <v>8.1616363530278221E-2</v>
      </c>
      <c r="G174" s="3">
        <v>0.59065086512160558</v>
      </c>
      <c r="H174" s="3">
        <v>3.6110962101941473</v>
      </c>
      <c r="I174">
        <v>396</v>
      </c>
      <c r="J174">
        <v>534.20000000000005</v>
      </c>
      <c r="K174">
        <v>455.3</v>
      </c>
      <c r="L174">
        <v>482.3</v>
      </c>
      <c r="M174">
        <v>291.89999999999998</v>
      </c>
      <c r="N174">
        <v>180.1</v>
      </c>
      <c r="O174">
        <v>275.7</v>
      </c>
      <c r="P174">
        <v>492.6</v>
      </c>
      <c r="Q174">
        <v>98.2</v>
      </c>
      <c r="R174">
        <v>2.1</v>
      </c>
      <c r="S174">
        <v>15</v>
      </c>
      <c r="T174">
        <v>74.099999999999994</v>
      </c>
      <c r="U174">
        <v>1.4</v>
      </c>
      <c r="V174">
        <v>0.3</v>
      </c>
      <c r="W174">
        <v>0.6</v>
      </c>
      <c r="X174">
        <v>13.2</v>
      </c>
    </row>
    <row r="175" spans="1:24" x14ac:dyDescent="0.25">
      <c r="A175" s="12" t="s">
        <v>178</v>
      </c>
      <c r="C175" s="12" t="s">
        <v>500</v>
      </c>
      <c r="D175" t="s">
        <v>501</v>
      </c>
      <c r="E175" s="4">
        <v>0.11762117911736554</v>
      </c>
      <c r="F175" s="4">
        <v>6.0905094062968373E-2</v>
      </c>
      <c r="G175" s="3">
        <v>0.44183755862255891</v>
      </c>
      <c r="H175" s="3">
        <v>1.1970368470595536</v>
      </c>
      <c r="I175">
        <v>3.9</v>
      </c>
      <c r="J175">
        <v>3.3</v>
      </c>
      <c r="K175">
        <v>3.7</v>
      </c>
      <c r="L175">
        <v>5.4</v>
      </c>
      <c r="M175">
        <v>2.6</v>
      </c>
      <c r="N175">
        <v>2.7</v>
      </c>
      <c r="O175">
        <v>3</v>
      </c>
      <c r="P175">
        <v>3.7</v>
      </c>
      <c r="Q175">
        <v>1.9</v>
      </c>
      <c r="R175">
        <v>2.9</v>
      </c>
      <c r="S175">
        <v>1.2</v>
      </c>
      <c r="T175">
        <v>3.4</v>
      </c>
      <c r="U175">
        <v>0.6</v>
      </c>
      <c r="V175">
        <v>1.1000000000000001</v>
      </c>
      <c r="W175">
        <v>0.2</v>
      </c>
      <c r="X175">
        <v>2.2000000000000002</v>
      </c>
    </row>
    <row r="176" spans="1:24" x14ac:dyDescent="0.25">
      <c r="A176" s="12" t="s">
        <v>91</v>
      </c>
      <c r="C176" s="12">
        <v>0</v>
      </c>
      <c r="D176">
        <v>0</v>
      </c>
      <c r="E176" s="4">
        <v>0.48918991120584743</v>
      </c>
      <c r="F176" s="4">
        <v>1.759728870275434E-2</v>
      </c>
      <c r="G176" s="3">
        <v>0.56559717585422509</v>
      </c>
      <c r="H176" s="3">
        <v>1.3410369178350667</v>
      </c>
      <c r="I176">
        <v>1.2</v>
      </c>
      <c r="J176">
        <v>1.2</v>
      </c>
      <c r="K176">
        <v>0.6</v>
      </c>
      <c r="L176">
        <v>0.7</v>
      </c>
      <c r="M176">
        <v>1.1000000000000001</v>
      </c>
      <c r="N176">
        <v>0.7</v>
      </c>
      <c r="O176">
        <v>0.2</v>
      </c>
      <c r="P176">
        <v>0.5</v>
      </c>
      <c r="Q176">
        <v>1</v>
      </c>
      <c r="R176">
        <v>1.4</v>
      </c>
      <c r="S176">
        <v>0.7</v>
      </c>
      <c r="T176">
        <v>0.7</v>
      </c>
      <c r="U176">
        <v>0.2</v>
      </c>
      <c r="V176">
        <v>0.4</v>
      </c>
      <c r="W176">
        <v>0.6</v>
      </c>
      <c r="X176">
        <v>0.3</v>
      </c>
    </row>
    <row r="177" spans="1:24" x14ac:dyDescent="0.25">
      <c r="A177" s="12" t="s">
        <v>81</v>
      </c>
      <c r="C177" s="12" t="s">
        <v>354</v>
      </c>
      <c r="D177" t="s">
        <v>355</v>
      </c>
      <c r="E177" s="4">
        <v>0.15028973903088497</v>
      </c>
      <c r="F177" s="4">
        <v>7.5465918165888768E-2</v>
      </c>
      <c r="G177" s="3">
        <v>0.2103273555029494</v>
      </c>
      <c r="H177" s="3">
        <v>1.3219280948873626</v>
      </c>
      <c r="I177">
        <v>5.8</v>
      </c>
      <c r="J177">
        <v>5.7</v>
      </c>
      <c r="K177">
        <v>6.5</v>
      </c>
      <c r="L177">
        <v>7.8</v>
      </c>
      <c r="M177">
        <v>5.3</v>
      </c>
      <c r="N177">
        <v>4.3</v>
      </c>
      <c r="O177">
        <v>6.4</v>
      </c>
      <c r="P177">
        <v>6.3</v>
      </c>
      <c r="Q177">
        <v>4.7</v>
      </c>
      <c r="R177">
        <v>0.9</v>
      </c>
      <c r="S177">
        <v>2</v>
      </c>
      <c r="T177">
        <v>2.9</v>
      </c>
      <c r="U177">
        <v>0.9</v>
      </c>
      <c r="V177">
        <v>1.4</v>
      </c>
      <c r="W177">
        <v>0.3</v>
      </c>
      <c r="X177">
        <v>1.6</v>
      </c>
    </row>
    <row r="178" spans="1:24" x14ac:dyDescent="0.25">
      <c r="A178" s="12" t="s">
        <v>188</v>
      </c>
      <c r="C178" s="12" t="s">
        <v>517</v>
      </c>
      <c r="D178" t="s">
        <v>518</v>
      </c>
      <c r="E178" s="4">
        <v>0.53948493520852692</v>
      </c>
      <c r="F178" s="4">
        <v>8.1050092606405499E-2</v>
      </c>
      <c r="G178" s="3">
        <v>-0.16398832544637976</v>
      </c>
      <c r="H178" s="3">
        <v>2.0395283641866375</v>
      </c>
      <c r="I178">
        <v>25.4</v>
      </c>
      <c r="J178">
        <v>26.5</v>
      </c>
      <c r="K178">
        <v>21.8</v>
      </c>
      <c r="L178">
        <v>21</v>
      </c>
      <c r="M178">
        <v>28.4</v>
      </c>
      <c r="N178">
        <v>18.3</v>
      </c>
      <c r="O178">
        <v>28.9</v>
      </c>
      <c r="P178">
        <v>30.5</v>
      </c>
      <c r="Q178">
        <v>3</v>
      </c>
      <c r="R178">
        <v>0.2</v>
      </c>
      <c r="S178">
        <v>0.9</v>
      </c>
      <c r="T178">
        <v>3.3</v>
      </c>
      <c r="U178">
        <v>0.5</v>
      </c>
      <c r="V178">
        <v>0.7</v>
      </c>
      <c r="W178">
        <v>0.1</v>
      </c>
      <c r="X178">
        <v>0.5</v>
      </c>
    </row>
    <row r="179" spans="1:24" x14ac:dyDescent="0.25">
      <c r="A179" s="12" t="s">
        <v>129</v>
      </c>
      <c r="C179" s="12" t="s">
        <v>429</v>
      </c>
      <c r="D179" t="s">
        <v>430</v>
      </c>
      <c r="E179" s="4">
        <v>0.70910756073062298</v>
      </c>
      <c r="F179" s="4">
        <v>7.675159832535694E-2</v>
      </c>
      <c r="G179" s="3">
        <v>0.1709809539439012</v>
      </c>
      <c r="H179" s="3">
        <v>1.2123036037128643</v>
      </c>
      <c r="I179">
        <v>127.1</v>
      </c>
      <c r="J179">
        <v>163.19999999999999</v>
      </c>
      <c r="K179">
        <v>125.9</v>
      </c>
      <c r="L179">
        <v>130.5</v>
      </c>
      <c r="M179">
        <v>89</v>
      </c>
      <c r="N179">
        <v>90.1</v>
      </c>
      <c r="O179">
        <v>132.9</v>
      </c>
      <c r="P179">
        <v>173.6</v>
      </c>
      <c r="Q179">
        <v>17.5</v>
      </c>
      <c r="R179">
        <v>8.3000000000000007</v>
      </c>
      <c r="S179">
        <v>3.2</v>
      </c>
      <c r="T179">
        <v>9</v>
      </c>
      <c r="U179">
        <v>3.1</v>
      </c>
      <c r="V179">
        <v>7.5</v>
      </c>
      <c r="W179">
        <v>2.4</v>
      </c>
      <c r="X179">
        <v>3.4</v>
      </c>
    </row>
    <row r="180" spans="1:24" x14ac:dyDescent="0.25">
      <c r="A180" s="12" t="s">
        <v>13</v>
      </c>
      <c r="C180" s="12" t="s">
        <v>235</v>
      </c>
      <c r="D180" t="s">
        <v>236</v>
      </c>
      <c r="E180" s="4">
        <v>0.36131677259757627</v>
      </c>
      <c r="F180" s="4">
        <v>9.3556626590627065E-2</v>
      </c>
      <c r="G180" s="3">
        <v>0.15612390470398962</v>
      </c>
      <c r="H180" s="3">
        <v>1.0713031601402168</v>
      </c>
      <c r="I180">
        <v>806</v>
      </c>
      <c r="J180">
        <v>795.7</v>
      </c>
      <c r="K180">
        <v>843.8</v>
      </c>
      <c r="L180">
        <v>1060.5</v>
      </c>
      <c r="M180">
        <v>793.2</v>
      </c>
      <c r="N180">
        <v>645.29999999999995</v>
      </c>
      <c r="O180">
        <v>830.4</v>
      </c>
      <c r="P180">
        <v>877.5</v>
      </c>
      <c r="Q180">
        <v>292.7</v>
      </c>
      <c r="R180">
        <v>54.2</v>
      </c>
      <c r="S180">
        <v>116.4</v>
      </c>
      <c r="T180">
        <v>152.6</v>
      </c>
      <c r="U180">
        <v>80</v>
      </c>
      <c r="V180">
        <v>81.099999999999994</v>
      </c>
      <c r="W180">
        <v>48.3</v>
      </c>
      <c r="X180">
        <v>83.7</v>
      </c>
    </row>
    <row r="181" spans="1:24" x14ac:dyDescent="0.25">
      <c r="A181" s="12" t="s">
        <v>76</v>
      </c>
      <c r="B181" s="13" t="s">
        <v>565</v>
      </c>
      <c r="C181" s="12" t="s">
        <v>345</v>
      </c>
      <c r="D181" t="s">
        <v>346</v>
      </c>
      <c r="E181" s="4">
        <v>0.39982389792873163</v>
      </c>
      <c r="F181" s="4">
        <v>4.0125482001060336E-2</v>
      </c>
      <c r="G181" s="3">
        <v>0.69329264205140684</v>
      </c>
      <c r="H181" s="3">
        <v>1.3039423494140001</v>
      </c>
      <c r="I181">
        <v>37.799999999999997</v>
      </c>
      <c r="J181">
        <v>4.7</v>
      </c>
      <c r="K181">
        <v>38.4</v>
      </c>
      <c r="L181">
        <v>52.5</v>
      </c>
      <c r="M181">
        <v>20.399999999999999</v>
      </c>
      <c r="N181">
        <v>32.5</v>
      </c>
      <c r="O181">
        <v>5.8</v>
      </c>
      <c r="P181">
        <v>23.8</v>
      </c>
      <c r="Q181">
        <v>35.1</v>
      </c>
      <c r="R181">
        <v>8</v>
      </c>
      <c r="S181">
        <v>32.5</v>
      </c>
      <c r="T181">
        <v>36</v>
      </c>
      <c r="U181">
        <v>5.9</v>
      </c>
      <c r="V181">
        <v>17</v>
      </c>
      <c r="W181">
        <v>4.4000000000000004</v>
      </c>
      <c r="X181">
        <v>17.899999999999999</v>
      </c>
    </row>
    <row r="182" spans="1:24" x14ac:dyDescent="0.25">
      <c r="A182" s="12" t="s">
        <v>84</v>
      </c>
      <c r="C182" s="12" t="s">
        <v>263</v>
      </c>
      <c r="D182" t="s">
        <v>264</v>
      </c>
      <c r="E182" s="4">
        <v>8.2032758161491207E-2</v>
      </c>
      <c r="F182" s="4">
        <v>8.9864503341827912E-2</v>
      </c>
      <c r="G182" s="3">
        <v>-0.26096007759593548</v>
      </c>
      <c r="H182" s="3">
        <v>2.3734583955274444</v>
      </c>
      <c r="I182">
        <v>6.3</v>
      </c>
      <c r="J182">
        <v>6.5</v>
      </c>
      <c r="K182">
        <v>5.0999999999999996</v>
      </c>
      <c r="L182">
        <v>5.3</v>
      </c>
      <c r="M182">
        <v>6.7</v>
      </c>
      <c r="N182">
        <v>8.4</v>
      </c>
      <c r="O182">
        <v>5.7</v>
      </c>
      <c r="P182">
        <v>7</v>
      </c>
      <c r="Q182">
        <v>3.3</v>
      </c>
      <c r="R182">
        <v>0.6</v>
      </c>
      <c r="S182">
        <v>0.6</v>
      </c>
      <c r="T182">
        <v>1.2</v>
      </c>
      <c r="U182">
        <v>0.2</v>
      </c>
      <c r="V182">
        <v>0.6</v>
      </c>
      <c r="W182">
        <v>0.1</v>
      </c>
      <c r="X182">
        <v>0.2</v>
      </c>
    </row>
    <row r="183" spans="1:24" x14ac:dyDescent="0.25">
      <c r="A183" s="12" t="s">
        <v>189</v>
      </c>
      <c r="C183" s="12" t="s">
        <v>519</v>
      </c>
      <c r="D183" t="s">
        <v>229</v>
      </c>
      <c r="E183" s="4">
        <v>0.31611718679752715</v>
      </c>
      <c r="F183" s="4">
        <v>4.6396063716885247E-2</v>
      </c>
      <c r="G183" s="3">
        <v>-0.16505924627049617</v>
      </c>
      <c r="H183" s="3">
        <v>1.2630344058337941</v>
      </c>
      <c r="I183">
        <v>3</v>
      </c>
      <c r="J183">
        <v>2.4</v>
      </c>
      <c r="K183">
        <v>2.5</v>
      </c>
      <c r="L183">
        <v>2</v>
      </c>
      <c r="M183">
        <v>3.1</v>
      </c>
      <c r="N183">
        <v>3.6</v>
      </c>
      <c r="O183">
        <v>2.7</v>
      </c>
      <c r="P183">
        <v>1.7</v>
      </c>
      <c r="Q183">
        <v>1.4</v>
      </c>
      <c r="R183">
        <v>1.8</v>
      </c>
      <c r="S183">
        <v>0.6</v>
      </c>
      <c r="T183">
        <v>1</v>
      </c>
      <c r="U183">
        <v>0.6</v>
      </c>
      <c r="V183">
        <v>0.7</v>
      </c>
      <c r="W183">
        <v>0.1</v>
      </c>
      <c r="X183">
        <v>0.6</v>
      </c>
    </row>
    <row r="184" spans="1:24" x14ac:dyDescent="0.25">
      <c r="A184" s="12" t="s">
        <v>56</v>
      </c>
      <c r="C184" s="12" t="s">
        <v>313</v>
      </c>
      <c r="D184">
        <v>0</v>
      </c>
      <c r="E184" s="4">
        <v>0.72026368499992255</v>
      </c>
      <c r="F184" s="4">
        <v>5.4608208948234122E-2</v>
      </c>
      <c r="G184" s="3">
        <v>4.2286000130471083E-2</v>
      </c>
      <c r="H184" s="3">
        <v>1.1822033312207492</v>
      </c>
      <c r="I184">
        <v>39.200000000000003</v>
      </c>
      <c r="J184">
        <v>39.700000000000003</v>
      </c>
      <c r="K184">
        <v>45.1</v>
      </c>
      <c r="L184">
        <v>49.1</v>
      </c>
      <c r="M184">
        <v>38.4</v>
      </c>
      <c r="N184">
        <v>44.1</v>
      </c>
      <c r="O184">
        <v>46.9</v>
      </c>
      <c r="P184">
        <v>38.700000000000003</v>
      </c>
      <c r="Q184">
        <v>33.9</v>
      </c>
      <c r="R184">
        <v>16.899999999999999</v>
      </c>
      <c r="S184">
        <v>9.5</v>
      </c>
      <c r="T184">
        <v>22.3</v>
      </c>
      <c r="U184">
        <v>9.8000000000000007</v>
      </c>
      <c r="V184">
        <v>13.2</v>
      </c>
      <c r="W184">
        <v>3.4</v>
      </c>
      <c r="X184">
        <v>10</v>
      </c>
    </row>
    <row r="185" spans="1:24" x14ac:dyDescent="0.25">
      <c r="A185" s="12" t="s">
        <v>107</v>
      </c>
      <c r="C185" s="12" t="s">
        <v>397</v>
      </c>
      <c r="D185" t="s">
        <v>398</v>
      </c>
      <c r="E185" s="4">
        <v>0.37309393122811196</v>
      </c>
      <c r="F185" s="4">
        <v>3.8328600839763055E-2</v>
      </c>
      <c r="G185" s="3">
        <v>0.51868928130198999</v>
      </c>
      <c r="H185" s="3">
        <v>1.2696981361148048</v>
      </c>
      <c r="I185">
        <v>7.5</v>
      </c>
      <c r="J185">
        <v>13.4</v>
      </c>
      <c r="K185">
        <v>6.2</v>
      </c>
      <c r="L185">
        <v>8</v>
      </c>
      <c r="M185">
        <v>5.4</v>
      </c>
      <c r="N185">
        <v>6.3</v>
      </c>
      <c r="O185">
        <v>6.7</v>
      </c>
      <c r="P185">
        <v>6.1</v>
      </c>
      <c r="Q185">
        <v>17.8</v>
      </c>
      <c r="R185">
        <v>9.5</v>
      </c>
      <c r="S185">
        <v>6.1</v>
      </c>
      <c r="T185">
        <v>10</v>
      </c>
      <c r="U185">
        <v>4.0999999999999996</v>
      </c>
      <c r="V185">
        <v>3.5</v>
      </c>
      <c r="W185">
        <v>3.1</v>
      </c>
      <c r="X185">
        <v>7.3</v>
      </c>
    </row>
    <row r="186" spans="1:24" x14ac:dyDescent="0.25">
      <c r="A186" s="12" t="s">
        <v>191</v>
      </c>
      <c r="C186" s="12" t="s">
        <v>522</v>
      </c>
      <c r="D186" t="s">
        <v>523</v>
      </c>
      <c r="E186" s="4">
        <v>0.85554196382979897</v>
      </c>
      <c r="F186" s="4">
        <v>5.4013712004159789E-2</v>
      </c>
      <c r="G186" s="3">
        <v>2.6967047600269359E-2</v>
      </c>
      <c r="H186" s="3">
        <v>1.0874628412503395</v>
      </c>
      <c r="I186">
        <v>0.8</v>
      </c>
      <c r="J186">
        <v>1.1000000000000001</v>
      </c>
      <c r="K186">
        <v>1.6</v>
      </c>
      <c r="L186">
        <v>1.9</v>
      </c>
      <c r="M186">
        <v>1.3</v>
      </c>
      <c r="N186">
        <v>1.7</v>
      </c>
      <c r="O186">
        <v>1.3</v>
      </c>
      <c r="P186">
        <v>1</v>
      </c>
      <c r="Q186">
        <v>1.3</v>
      </c>
      <c r="R186">
        <v>0.6</v>
      </c>
      <c r="S186">
        <v>0.6</v>
      </c>
      <c r="T186">
        <v>0.9</v>
      </c>
      <c r="U186">
        <v>0.5</v>
      </c>
      <c r="V186">
        <v>0.7</v>
      </c>
      <c r="W186">
        <v>0.1</v>
      </c>
      <c r="X186">
        <v>0.3</v>
      </c>
    </row>
    <row r="187" spans="1:24" x14ac:dyDescent="0.25">
      <c r="A187" s="12" t="s">
        <v>87</v>
      </c>
      <c r="C187" s="12">
        <v>0</v>
      </c>
      <c r="D187">
        <v>0</v>
      </c>
      <c r="E187" s="4">
        <v>0.21259715599048642</v>
      </c>
      <c r="F187" s="4">
        <v>2.9562804702168649E-3</v>
      </c>
      <c r="G187" s="3">
        <v>0.6578492161981454</v>
      </c>
      <c r="H187" s="3">
        <v>1.4823927670806085</v>
      </c>
      <c r="I187">
        <v>25.4</v>
      </c>
      <c r="J187">
        <v>61.9</v>
      </c>
      <c r="K187">
        <v>22.8</v>
      </c>
      <c r="L187">
        <v>33</v>
      </c>
      <c r="M187">
        <v>25.5</v>
      </c>
      <c r="N187">
        <v>13.4</v>
      </c>
      <c r="O187">
        <v>24.2</v>
      </c>
      <c r="P187">
        <v>27.6</v>
      </c>
      <c r="Q187">
        <v>1.7</v>
      </c>
      <c r="R187">
        <v>2.5</v>
      </c>
      <c r="S187">
        <v>1.9</v>
      </c>
      <c r="T187">
        <v>3.4</v>
      </c>
      <c r="U187">
        <v>0.9</v>
      </c>
      <c r="V187">
        <v>0.8</v>
      </c>
      <c r="W187">
        <v>0.7</v>
      </c>
      <c r="X187">
        <v>1</v>
      </c>
    </row>
    <row r="188" spans="1:24" x14ac:dyDescent="0.25">
      <c r="A188" s="12" t="s">
        <v>193</v>
      </c>
      <c r="C188" s="12" t="s">
        <v>524</v>
      </c>
      <c r="D188" t="s">
        <v>525</v>
      </c>
      <c r="E188" s="4">
        <v>0.66151328384387398</v>
      </c>
      <c r="F188" s="4">
        <v>5.0920558235728726E-2</v>
      </c>
      <c r="G188" s="3">
        <v>6.1992243239092559E-3</v>
      </c>
      <c r="H188" s="3">
        <v>1.2557611709216161</v>
      </c>
      <c r="I188">
        <v>53.8</v>
      </c>
      <c r="J188">
        <v>59.6</v>
      </c>
      <c r="K188">
        <v>49</v>
      </c>
      <c r="L188">
        <v>47.5</v>
      </c>
      <c r="M188">
        <v>54.6</v>
      </c>
      <c r="N188">
        <v>39.700000000000003</v>
      </c>
      <c r="O188">
        <v>58.4</v>
      </c>
      <c r="P188">
        <v>56.3</v>
      </c>
      <c r="Q188">
        <v>9.4</v>
      </c>
      <c r="R188">
        <v>7.1</v>
      </c>
      <c r="S188">
        <v>1.7</v>
      </c>
      <c r="T188">
        <v>9.5</v>
      </c>
      <c r="U188">
        <v>2.6</v>
      </c>
      <c r="V188">
        <v>3.8</v>
      </c>
      <c r="W188">
        <v>1.2</v>
      </c>
      <c r="X188">
        <v>4</v>
      </c>
    </row>
    <row r="189" spans="1:24" x14ac:dyDescent="0.25">
      <c r="A189" s="12" t="s">
        <v>195</v>
      </c>
      <c r="C189" s="12" t="s">
        <v>528</v>
      </c>
      <c r="D189">
        <v>0</v>
      </c>
      <c r="E189" s="4">
        <v>0.45919802469345561</v>
      </c>
      <c r="F189" s="4">
        <v>3.9902940280946778E-2</v>
      </c>
      <c r="G189" s="3">
        <v>0.19956449188218611</v>
      </c>
      <c r="H189" s="3">
        <v>1.6540041451508078</v>
      </c>
      <c r="I189">
        <v>4.8</v>
      </c>
      <c r="J189">
        <v>2.7</v>
      </c>
      <c r="K189">
        <v>6.9</v>
      </c>
      <c r="L189">
        <v>6.5</v>
      </c>
      <c r="M189">
        <v>4.2</v>
      </c>
      <c r="N189">
        <v>2</v>
      </c>
      <c r="O189">
        <v>6.9</v>
      </c>
      <c r="P189">
        <v>5.0999999999999996</v>
      </c>
      <c r="Q189">
        <v>0.9</v>
      </c>
      <c r="R189">
        <v>3.7</v>
      </c>
      <c r="S189">
        <v>2.1</v>
      </c>
      <c r="T189">
        <v>4</v>
      </c>
      <c r="U189">
        <v>0.4</v>
      </c>
      <c r="V189">
        <v>0.6</v>
      </c>
      <c r="W189">
        <v>0.4</v>
      </c>
      <c r="X189">
        <v>2</v>
      </c>
    </row>
    <row r="190" spans="1:24" x14ac:dyDescent="0.25">
      <c r="A190" s="12" t="s">
        <v>155</v>
      </c>
      <c r="C190" s="12" t="s">
        <v>468</v>
      </c>
      <c r="D190" t="s">
        <v>469</v>
      </c>
      <c r="E190" s="4">
        <v>0.19183988857402581</v>
      </c>
      <c r="F190" s="4">
        <v>9.5509166394974809E-2</v>
      </c>
      <c r="G190" s="3">
        <v>0.53970388815344039</v>
      </c>
      <c r="H190" s="3">
        <v>1.6982620648357223</v>
      </c>
      <c r="I190">
        <v>13.9</v>
      </c>
      <c r="J190">
        <v>4.3</v>
      </c>
      <c r="K190">
        <v>10.4</v>
      </c>
      <c r="L190">
        <v>16.899999999999999</v>
      </c>
      <c r="M190">
        <v>9.1999999999999993</v>
      </c>
      <c r="N190">
        <v>9.1999999999999993</v>
      </c>
      <c r="O190">
        <v>5.8</v>
      </c>
      <c r="P190">
        <v>7.1</v>
      </c>
      <c r="Q190">
        <v>15.1</v>
      </c>
      <c r="R190">
        <v>0.3</v>
      </c>
      <c r="S190">
        <v>4.8</v>
      </c>
      <c r="T190">
        <v>12.9</v>
      </c>
      <c r="U190">
        <v>2.1</v>
      </c>
      <c r="V190">
        <v>3.3</v>
      </c>
      <c r="W190">
        <v>1.8</v>
      </c>
      <c r="X190">
        <v>3</v>
      </c>
    </row>
    <row r="191" spans="1:24" x14ac:dyDescent="0.25">
      <c r="A191" s="12" t="s">
        <v>196</v>
      </c>
      <c r="C191" s="12" t="s">
        <v>529</v>
      </c>
      <c r="D191" t="s">
        <v>530</v>
      </c>
      <c r="E191" s="4">
        <v>3.7943287963163798E-2</v>
      </c>
      <c r="F191" s="4">
        <v>1.1668528536398295E-2</v>
      </c>
      <c r="G191" s="3">
        <v>0.40372218605100979</v>
      </c>
      <c r="H191" s="3">
        <v>1.0951572330403401</v>
      </c>
      <c r="I191">
        <v>2.5</v>
      </c>
      <c r="J191">
        <v>3.2</v>
      </c>
      <c r="K191">
        <v>3.3</v>
      </c>
      <c r="L191">
        <v>3.7</v>
      </c>
      <c r="M191">
        <v>2.4</v>
      </c>
      <c r="N191">
        <v>2.5</v>
      </c>
      <c r="O191">
        <v>2.1</v>
      </c>
      <c r="P191">
        <v>2.6</v>
      </c>
      <c r="Q191">
        <v>3.6</v>
      </c>
      <c r="R191">
        <v>1.7</v>
      </c>
      <c r="S191">
        <v>2.2000000000000002</v>
      </c>
      <c r="T191">
        <v>1.9</v>
      </c>
      <c r="U191">
        <v>1</v>
      </c>
      <c r="V191">
        <v>1.1000000000000001</v>
      </c>
      <c r="W191">
        <v>1.2</v>
      </c>
      <c r="X191">
        <v>1.1000000000000001</v>
      </c>
    </row>
    <row r="192" spans="1:24" x14ac:dyDescent="0.25">
      <c r="A192" s="12" t="s">
        <v>197</v>
      </c>
      <c r="C192" s="12" t="s">
        <v>531</v>
      </c>
      <c r="D192" t="s">
        <v>532</v>
      </c>
      <c r="E192" s="4">
        <v>0.4550084831496608</v>
      </c>
      <c r="F192" s="4">
        <v>9.1043450612634441E-2</v>
      </c>
      <c r="G192" s="3">
        <v>-0.36709441093549722</v>
      </c>
      <c r="H192" s="3">
        <v>1.2479275134435854</v>
      </c>
      <c r="I192">
        <v>49.5</v>
      </c>
      <c r="J192">
        <v>45.7</v>
      </c>
      <c r="K192">
        <v>24.6</v>
      </c>
      <c r="L192">
        <v>21.7</v>
      </c>
      <c r="M192">
        <v>54.2</v>
      </c>
      <c r="N192">
        <v>25.7</v>
      </c>
      <c r="O192">
        <v>51.1</v>
      </c>
      <c r="P192">
        <v>51.5</v>
      </c>
      <c r="Q192">
        <v>5.5</v>
      </c>
      <c r="R192">
        <v>1.6</v>
      </c>
      <c r="S192">
        <v>2.2999999999999998</v>
      </c>
      <c r="T192">
        <v>2</v>
      </c>
      <c r="U192">
        <v>1.2</v>
      </c>
      <c r="V192">
        <v>1.5</v>
      </c>
      <c r="W192">
        <v>0.8</v>
      </c>
      <c r="X192">
        <v>1.3</v>
      </c>
    </row>
    <row r="193" spans="1:24" x14ac:dyDescent="0.25">
      <c r="A193" s="12" t="s">
        <v>198</v>
      </c>
      <c r="C193" s="12" t="s">
        <v>533</v>
      </c>
      <c r="D193" t="s">
        <v>534</v>
      </c>
      <c r="E193" s="4">
        <v>0.225450511525292</v>
      </c>
      <c r="F193" s="4">
        <v>3.0269702738225717E-3</v>
      </c>
      <c r="G193" s="3">
        <v>0.70360699721977504</v>
      </c>
      <c r="H193" s="3">
        <v>1.5579954531208866</v>
      </c>
      <c r="I193">
        <v>4.0999999999999996</v>
      </c>
      <c r="J193">
        <v>8.3000000000000007</v>
      </c>
      <c r="K193">
        <v>5.8</v>
      </c>
      <c r="L193">
        <v>4.5999999999999996</v>
      </c>
      <c r="M193">
        <v>2.2999999999999998</v>
      </c>
      <c r="N193">
        <v>2.2000000000000002</v>
      </c>
      <c r="O193">
        <v>3.6</v>
      </c>
      <c r="P193">
        <v>5.9</v>
      </c>
      <c r="Q193">
        <v>1.2</v>
      </c>
      <c r="R193">
        <v>1.6</v>
      </c>
      <c r="S193">
        <v>0.8</v>
      </c>
      <c r="T193">
        <v>1.7</v>
      </c>
      <c r="U193">
        <v>0.6</v>
      </c>
      <c r="V193">
        <v>0.2</v>
      </c>
      <c r="W193">
        <v>0.4</v>
      </c>
      <c r="X193">
        <v>0.6</v>
      </c>
    </row>
    <row r="194" spans="1:24" x14ac:dyDescent="0.25">
      <c r="A194" s="12" t="s">
        <v>92</v>
      </c>
      <c r="C194" s="12" t="s">
        <v>370</v>
      </c>
      <c r="D194" t="s">
        <v>371</v>
      </c>
      <c r="E194" s="4">
        <v>3.2316690430578975E-3</v>
      </c>
      <c r="F194" s="4">
        <v>1.9111984164164205E-2</v>
      </c>
      <c r="G194" s="3">
        <v>0.38087089612765224</v>
      </c>
      <c r="H194" s="3">
        <v>1.3985493764902754</v>
      </c>
      <c r="I194">
        <v>7.6</v>
      </c>
      <c r="J194">
        <v>7.8</v>
      </c>
      <c r="K194">
        <v>7.1</v>
      </c>
      <c r="L194">
        <v>8.1</v>
      </c>
      <c r="M194">
        <v>6.2</v>
      </c>
      <c r="N194">
        <v>6.1</v>
      </c>
      <c r="O194">
        <v>5.2</v>
      </c>
      <c r="P194">
        <v>6</v>
      </c>
      <c r="Q194">
        <v>2.2000000000000002</v>
      </c>
      <c r="R194">
        <v>1.1000000000000001</v>
      </c>
      <c r="S194">
        <v>0.8</v>
      </c>
      <c r="T194">
        <v>1.7</v>
      </c>
      <c r="U194">
        <v>0.6</v>
      </c>
      <c r="V194">
        <v>0.7</v>
      </c>
      <c r="W194">
        <v>0.2</v>
      </c>
      <c r="X194">
        <v>0.7</v>
      </c>
    </row>
    <row r="195" spans="1:24" x14ac:dyDescent="0.25">
      <c r="A195" s="12" t="s">
        <v>34</v>
      </c>
      <c r="C195" s="12" t="s">
        <v>271</v>
      </c>
      <c r="D195" t="s">
        <v>272</v>
      </c>
      <c r="E195" s="4">
        <v>0.82262395647055508</v>
      </c>
      <c r="F195" s="4">
        <v>4.9998117989427465E-2</v>
      </c>
      <c r="G195" s="3">
        <v>-4.9879529694505549E-2</v>
      </c>
      <c r="H195" s="3">
        <v>1.0508000070072321</v>
      </c>
      <c r="I195">
        <v>44.7</v>
      </c>
      <c r="J195">
        <v>56.4</v>
      </c>
      <c r="K195">
        <v>46.6</v>
      </c>
      <c r="L195">
        <v>45.6</v>
      </c>
      <c r="M195">
        <v>61.4</v>
      </c>
      <c r="N195">
        <v>47.5</v>
      </c>
      <c r="O195">
        <v>47.6</v>
      </c>
      <c r="P195">
        <v>43.6</v>
      </c>
      <c r="Q195">
        <v>31.1</v>
      </c>
      <c r="R195">
        <v>49.8</v>
      </c>
      <c r="S195">
        <v>20.5</v>
      </c>
      <c r="T195">
        <v>17.100000000000001</v>
      </c>
      <c r="U195">
        <v>16</v>
      </c>
      <c r="V195">
        <v>18.3</v>
      </c>
      <c r="W195">
        <v>8.6999999999999993</v>
      </c>
      <c r="X195">
        <v>14.2</v>
      </c>
    </row>
    <row r="196" spans="1:24" x14ac:dyDescent="0.25">
      <c r="A196" s="12" t="s">
        <v>200</v>
      </c>
      <c r="C196" s="12" t="s">
        <v>536</v>
      </c>
      <c r="D196" t="s">
        <v>537</v>
      </c>
      <c r="E196" s="4">
        <v>0.33909189844134591</v>
      </c>
      <c r="F196" s="4">
        <v>1.3892686279968831E-2</v>
      </c>
      <c r="G196" s="3">
        <v>-0.13856083053297708</v>
      </c>
      <c r="H196" s="3">
        <v>1.5849625007211563</v>
      </c>
      <c r="I196">
        <v>6.7</v>
      </c>
      <c r="J196">
        <v>5.9</v>
      </c>
      <c r="K196">
        <v>6.3</v>
      </c>
      <c r="L196">
        <v>5.9</v>
      </c>
      <c r="M196">
        <v>6.9</v>
      </c>
      <c r="N196">
        <v>5.6</v>
      </c>
      <c r="O196">
        <v>5.5</v>
      </c>
      <c r="P196">
        <v>9.3000000000000007</v>
      </c>
      <c r="Q196">
        <v>1.1000000000000001</v>
      </c>
      <c r="R196">
        <v>1</v>
      </c>
      <c r="S196">
        <v>0.4</v>
      </c>
      <c r="T196">
        <v>1.4</v>
      </c>
      <c r="U196">
        <v>0.1</v>
      </c>
      <c r="V196">
        <v>0.5</v>
      </c>
      <c r="W196">
        <v>0.2</v>
      </c>
      <c r="X196">
        <v>0.5</v>
      </c>
    </row>
    <row r="197" spans="1:24" x14ac:dyDescent="0.25">
      <c r="A197" s="12" t="s">
        <v>201</v>
      </c>
      <c r="C197" s="12" t="s">
        <v>372</v>
      </c>
      <c r="D197" t="s">
        <v>373</v>
      </c>
      <c r="E197" s="4">
        <v>0.37793053015631606</v>
      </c>
      <c r="F197" s="4">
        <v>4.4496223190719476E-2</v>
      </c>
      <c r="G197" s="3">
        <v>6.4130337419715563E-2</v>
      </c>
      <c r="H197" s="3">
        <v>1.3148733373534121</v>
      </c>
      <c r="I197">
        <v>4.8</v>
      </c>
      <c r="J197">
        <v>4</v>
      </c>
      <c r="K197">
        <v>4.8</v>
      </c>
      <c r="L197">
        <v>4.8</v>
      </c>
      <c r="M197">
        <v>4.4000000000000004</v>
      </c>
      <c r="N197">
        <v>3.4</v>
      </c>
      <c r="O197">
        <v>4.3</v>
      </c>
      <c r="P197">
        <v>5.5</v>
      </c>
      <c r="Q197">
        <v>4.7</v>
      </c>
      <c r="R197">
        <v>1.3</v>
      </c>
      <c r="S197">
        <v>2</v>
      </c>
      <c r="T197">
        <v>2.2000000000000002</v>
      </c>
      <c r="U197">
        <v>0.7</v>
      </c>
      <c r="V197">
        <v>1.2</v>
      </c>
      <c r="W197">
        <v>1.2</v>
      </c>
      <c r="X197">
        <v>1</v>
      </c>
    </row>
    <row r="198" spans="1:24" x14ac:dyDescent="0.25">
      <c r="A198" s="12" t="s">
        <v>2</v>
      </c>
      <c r="C198" s="12" t="s">
        <v>376</v>
      </c>
      <c r="D198" t="s">
        <v>377</v>
      </c>
      <c r="E198" s="4">
        <v>7.5067525324386125E-2</v>
      </c>
      <c r="F198" s="4">
        <v>1.2022435549689896E-2</v>
      </c>
      <c r="G198" s="3">
        <v>-1.3785116232537296</v>
      </c>
      <c r="H198" s="3">
        <v>1.6166713604484941</v>
      </c>
      <c r="I198">
        <v>0.5</v>
      </c>
      <c r="J198">
        <v>0.1</v>
      </c>
      <c r="K198">
        <v>0.2</v>
      </c>
      <c r="L198">
        <v>0.2</v>
      </c>
      <c r="M198">
        <v>0.7</v>
      </c>
      <c r="N198">
        <v>1.2</v>
      </c>
      <c r="O198">
        <v>0.4</v>
      </c>
      <c r="P198">
        <v>0.3</v>
      </c>
      <c r="Q198">
        <v>1.8</v>
      </c>
      <c r="R198">
        <v>1.3</v>
      </c>
      <c r="S198">
        <v>0.7</v>
      </c>
      <c r="T198">
        <v>0.8</v>
      </c>
      <c r="U198">
        <v>0.4</v>
      </c>
      <c r="V198">
        <v>0.5</v>
      </c>
      <c r="W198">
        <v>0.1</v>
      </c>
      <c r="X198">
        <v>0.5</v>
      </c>
    </row>
    <row r="199" spans="1:24" x14ac:dyDescent="0.25">
      <c r="A199" s="12" t="s">
        <v>202</v>
      </c>
      <c r="C199" s="12" t="s">
        <v>538</v>
      </c>
      <c r="D199" t="s">
        <v>236</v>
      </c>
      <c r="E199" s="4">
        <v>0.83129064491768945</v>
      </c>
      <c r="F199" s="4">
        <v>1.7577551159853624E-2</v>
      </c>
      <c r="G199" s="3">
        <v>-1.9763254821429786E-2</v>
      </c>
      <c r="H199" s="3">
        <v>1.192645077942396</v>
      </c>
      <c r="I199">
        <v>2.7</v>
      </c>
      <c r="J199">
        <v>5.2</v>
      </c>
      <c r="K199">
        <v>3.8</v>
      </c>
      <c r="L199">
        <v>2.8</v>
      </c>
      <c r="M199">
        <v>3.9</v>
      </c>
      <c r="N199">
        <v>3.2</v>
      </c>
      <c r="O199">
        <v>5.0999999999999996</v>
      </c>
      <c r="P199">
        <v>2.5</v>
      </c>
      <c r="Q199">
        <v>1.4</v>
      </c>
      <c r="R199">
        <v>1.1000000000000001</v>
      </c>
      <c r="S199">
        <v>1.5</v>
      </c>
      <c r="T199">
        <v>2.4</v>
      </c>
      <c r="U199">
        <v>0.4</v>
      </c>
      <c r="V199">
        <v>0.7</v>
      </c>
      <c r="W199">
        <v>1.2</v>
      </c>
      <c r="X199">
        <v>0.5</v>
      </c>
    </row>
    <row r="200" spans="1:24" x14ac:dyDescent="0.25">
      <c r="A200" s="12" t="s">
        <v>192</v>
      </c>
      <c r="C200" s="12" t="s">
        <v>378</v>
      </c>
      <c r="D200" t="s">
        <v>379</v>
      </c>
      <c r="E200" s="4">
        <v>0.47246512003029162</v>
      </c>
      <c r="F200" s="4">
        <v>3.5337433419620749E-2</v>
      </c>
      <c r="G200" s="3">
        <v>4.3667358828049459E-2</v>
      </c>
      <c r="H200" s="3">
        <v>1.0450878895285378</v>
      </c>
      <c r="I200">
        <v>94.8</v>
      </c>
      <c r="J200">
        <v>93.8</v>
      </c>
      <c r="K200">
        <v>70.8</v>
      </c>
      <c r="L200">
        <v>69.3</v>
      </c>
      <c r="M200">
        <v>80.8</v>
      </c>
      <c r="N200">
        <v>77.2</v>
      </c>
      <c r="O200">
        <v>82.7</v>
      </c>
      <c r="P200">
        <v>78.2</v>
      </c>
      <c r="Q200">
        <v>5.0999999999999996</v>
      </c>
      <c r="R200">
        <v>2.1</v>
      </c>
      <c r="S200">
        <v>2</v>
      </c>
      <c r="T200">
        <v>3.8</v>
      </c>
      <c r="U200">
        <v>1.2</v>
      </c>
      <c r="V200">
        <v>1.8</v>
      </c>
      <c r="W200">
        <v>1.7</v>
      </c>
      <c r="X200">
        <v>1.6</v>
      </c>
    </row>
    <row r="201" spans="1:24" x14ac:dyDescent="0.25">
      <c r="A201" s="12" t="s">
        <v>204</v>
      </c>
      <c r="C201" s="12" t="s">
        <v>541</v>
      </c>
      <c r="D201">
        <v>0</v>
      </c>
      <c r="E201" s="4">
        <v>0.69317901448946961</v>
      </c>
      <c r="F201" s="4">
        <v>6.9803217785113253E-2</v>
      </c>
      <c r="G201" s="3">
        <v>-3.8270016927717261E-2</v>
      </c>
      <c r="H201" s="3">
        <v>1.0824621601919728</v>
      </c>
      <c r="I201">
        <v>4.2</v>
      </c>
      <c r="J201">
        <v>3.3</v>
      </c>
      <c r="K201">
        <v>4.7</v>
      </c>
      <c r="L201">
        <v>6.4</v>
      </c>
      <c r="M201">
        <v>7.1</v>
      </c>
      <c r="N201">
        <v>2.9</v>
      </c>
      <c r="O201">
        <v>4.0999999999999996</v>
      </c>
      <c r="P201">
        <v>5</v>
      </c>
      <c r="Q201">
        <v>1.2</v>
      </c>
      <c r="R201">
        <v>0.8</v>
      </c>
      <c r="S201">
        <v>0.4</v>
      </c>
      <c r="T201">
        <v>1.2</v>
      </c>
      <c r="U201">
        <v>0.3</v>
      </c>
      <c r="V201">
        <v>1</v>
      </c>
      <c r="W201">
        <v>0.1</v>
      </c>
      <c r="X201">
        <v>0.3</v>
      </c>
    </row>
    <row r="202" spans="1:24" x14ac:dyDescent="0.25">
      <c r="A202" s="12" t="s">
        <v>33</v>
      </c>
      <c r="C202" s="12" t="s">
        <v>269</v>
      </c>
      <c r="D202" t="s">
        <v>270</v>
      </c>
      <c r="E202" s="4">
        <v>0.20411523404121909</v>
      </c>
      <c r="F202" s="4">
        <v>3.3746225380867551E-2</v>
      </c>
      <c r="G202" s="3">
        <v>0.18307030928928478</v>
      </c>
      <c r="H202" s="3">
        <v>1.574470126903514</v>
      </c>
      <c r="I202">
        <v>315.8</v>
      </c>
      <c r="J202">
        <v>292.39999999999998</v>
      </c>
      <c r="K202">
        <v>317.8</v>
      </c>
      <c r="L202">
        <v>284</v>
      </c>
      <c r="M202">
        <v>206.2</v>
      </c>
      <c r="N202">
        <v>206.1</v>
      </c>
      <c r="O202">
        <v>329.8</v>
      </c>
      <c r="P202">
        <v>323.7</v>
      </c>
      <c r="Q202">
        <v>5.2</v>
      </c>
      <c r="R202">
        <v>1.2</v>
      </c>
      <c r="S202">
        <v>2.2000000000000002</v>
      </c>
      <c r="T202">
        <v>5.0999999999999996</v>
      </c>
      <c r="U202">
        <v>1.2</v>
      </c>
      <c r="V202">
        <v>1</v>
      </c>
      <c r="W202">
        <v>1</v>
      </c>
      <c r="X202">
        <v>1.4</v>
      </c>
    </row>
    <row r="203" spans="1:24" x14ac:dyDescent="0.25">
      <c r="A203" s="12" t="s">
        <v>106</v>
      </c>
      <c r="C203" s="12" t="s">
        <v>395</v>
      </c>
      <c r="D203" t="s">
        <v>396</v>
      </c>
      <c r="E203" s="4">
        <v>0.18785890856757009</v>
      </c>
      <c r="F203" s="4">
        <v>2.9139884278411538E-2</v>
      </c>
      <c r="G203" s="3">
        <v>0.87446911791614124</v>
      </c>
      <c r="H203" s="3">
        <v>1.485426827170242</v>
      </c>
      <c r="I203">
        <v>0.3</v>
      </c>
      <c r="J203">
        <v>0</v>
      </c>
      <c r="K203">
        <v>0.5</v>
      </c>
      <c r="L203">
        <v>0.3</v>
      </c>
      <c r="M203">
        <v>0.1</v>
      </c>
      <c r="N203">
        <v>0.1</v>
      </c>
      <c r="O203">
        <v>0.3</v>
      </c>
      <c r="P203">
        <v>0.1</v>
      </c>
      <c r="Q203">
        <v>0.4</v>
      </c>
      <c r="R203">
        <v>0.5</v>
      </c>
      <c r="S203">
        <v>0.2</v>
      </c>
      <c r="T203">
        <v>0.3</v>
      </c>
      <c r="U203">
        <v>0</v>
      </c>
      <c r="V203">
        <v>0.2</v>
      </c>
      <c r="W203">
        <v>0.3</v>
      </c>
      <c r="X203">
        <v>0</v>
      </c>
    </row>
    <row r="204" spans="1:24" x14ac:dyDescent="0.25">
      <c r="A204" s="12" t="s">
        <v>206</v>
      </c>
      <c r="C204" s="12" t="s">
        <v>544</v>
      </c>
      <c r="D204" t="s">
        <v>545</v>
      </c>
      <c r="E204" s="4">
        <v>0.46275277009794813</v>
      </c>
      <c r="F204" s="4">
        <v>2.5744427516303344E-2</v>
      </c>
      <c r="G204" s="3">
        <v>0.17104554133622724</v>
      </c>
      <c r="H204" s="3">
        <v>1.0183785293148544</v>
      </c>
      <c r="I204">
        <v>5.0999999999999996</v>
      </c>
      <c r="J204">
        <v>5.3</v>
      </c>
      <c r="K204">
        <v>3.2</v>
      </c>
      <c r="L204">
        <v>2.5</v>
      </c>
      <c r="M204">
        <v>4.2</v>
      </c>
      <c r="N204">
        <v>3.6</v>
      </c>
      <c r="O204">
        <v>3</v>
      </c>
      <c r="P204">
        <v>3.5</v>
      </c>
      <c r="Q204">
        <v>2.6</v>
      </c>
      <c r="R204">
        <v>1.5</v>
      </c>
      <c r="S204">
        <v>1.2</v>
      </c>
      <c r="T204">
        <v>2.6</v>
      </c>
      <c r="U204">
        <v>1.3</v>
      </c>
      <c r="V204">
        <v>0.8</v>
      </c>
      <c r="W204">
        <v>0.6</v>
      </c>
      <c r="X204">
        <v>1.2</v>
      </c>
    </row>
    <row r="205" spans="1:24" x14ac:dyDescent="0.25">
      <c r="A205" s="12" t="s">
        <v>207</v>
      </c>
      <c r="C205" s="12" t="s">
        <v>546</v>
      </c>
      <c r="D205" t="s">
        <v>547</v>
      </c>
      <c r="E205" s="4">
        <v>0.52058220794008969</v>
      </c>
      <c r="F205" s="4">
        <v>2.8885879358951122E-2</v>
      </c>
      <c r="G205" s="3">
        <v>-0.27167332410766637</v>
      </c>
      <c r="H205" s="3">
        <v>1.2105669859396582</v>
      </c>
      <c r="I205">
        <v>3.7</v>
      </c>
      <c r="J205">
        <v>2.5</v>
      </c>
      <c r="K205">
        <v>2.9</v>
      </c>
      <c r="L205">
        <v>2</v>
      </c>
      <c r="M205">
        <v>3</v>
      </c>
      <c r="N205">
        <v>4.3</v>
      </c>
      <c r="O205">
        <v>4.4000000000000004</v>
      </c>
      <c r="P205">
        <v>1.7</v>
      </c>
      <c r="Q205">
        <v>3</v>
      </c>
      <c r="R205">
        <v>2.7</v>
      </c>
      <c r="S205">
        <v>1</v>
      </c>
      <c r="T205">
        <v>1.4</v>
      </c>
      <c r="U205">
        <v>0.8</v>
      </c>
      <c r="V205">
        <v>1.1000000000000001</v>
      </c>
      <c r="W205">
        <v>0.6</v>
      </c>
      <c r="X205">
        <v>1</v>
      </c>
    </row>
    <row r="206" spans="1:24" x14ac:dyDescent="0.25">
      <c r="A206" s="12" t="s">
        <v>108</v>
      </c>
      <c r="C206" s="12" t="s">
        <v>399</v>
      </c>
      <c r="D206" t="s">
        <v>400</v>
      </c>
      <c r="E206" s="4">
        <v>0.50765325179371967</v>
      </c>
      <c r="F206" s="4">
        <v>5.801687788840118E-2</v>
      </c>
      <c r="G206" s="3">
        <v>-0.20266178785431219</v>
      </c>
      <c r="H206" s="3">
        <v>1.341036917835067</v>
      </c>
      <c r="I206">
        <v>8.4</v>
      </c>
      <c r="J206">
        <v>6.5</v>
      </c>
      <c r="K206">
        <v>6</v>
      </c>
      <c r="L206">
        <v>9.6</v>
      </c>
      <c r="M206">
        <v>7.4</v>
      </c>
      <c r="N206">
        <v>8.6</v>
      </c>
      <c r="O206">
        <v>11.3</v>
      </c>
      <c r="P206">
        <v>7.8</v>
      </c>
      <c r="Q206">
        <v>3</v>
      </c>
      <c r="R206">
        <v>0.9</v>
      </c>
      <c r="S206">
        <v>1.1000000000000001</v>
      </c>
      <c r="T206">
        <v>2.6</v>
      </c>
      <c r="U206">
        <v>0.6</v>
      </c>
      <c r="V206">
        <v>1.3</v>
      </c>
      <c r="W206">
        <v>0.4</v>
      </c>
      <c r="X206">
        <v>0.7</v>
      </c>
    </row>
    <row r="207" spans="1:24" x14ac:dyDescent="0.25">
      <c r="A207" s="12" t="s">
        <v>32</v>
      </c>
      <c r="B207" s="13" t="s">
        <v>565</v>
      </c>
      <c r="C207" s="12">
        <v>0</v>
      </c>
      <c r="D207">
        <v>0</v>
      </c>
      <c r="E207" s="4">
        <v>0.75788628413010706</v>
      </c>
      <c r="F207" s="4">
        <v>5.6941905525321065E-2</v>
      </c>
      <c r="G207" s="3">
        <v>3.2180405749149724E-2</v>
      </c>
      <c r="H207" s="3">
        <v>1.0341326849191459</v>
      </c>
      <c r="I207">
        <v>8</v>
      </c>
      <c r="J207">
        <v>4.9000000000000004</v>
      </c>
      <c r="K207">
        <v>7.7</v>
      </c>
      <c r="L207">
        <v>6.6</v>
      </c>
      <c r="M207">
        <v>4.4000000000000004</v>
      </c>
      <c r="N207">
        <v>4.5</v>
      </c>
      <c r="O207">
        <v>6.6</v>
      </c>
      <c r="P207">
        <v>11.1</v>
      </c>
      <c r="Q207">
        <v>47.3</v>
      </c>
      <c r="R207">
        <v>17.7</v>
      </c>
      <c r="S207">
        <v>24</v>
      </c>
      <c r="T207">
        <v>22.2</v>
      </c>
      <c r="U207">
        <v>16.2</v>
      </c>
      <c r="V207">
        <v>18</v>
      </c>
      <c r="W207">
        <v>8.3000000000000007</v>
      </c>
      <c r="X207">
        <v>11.8</v>
      </c>
    </row>
    <row r="208" spans="1:24" x14ac:dyDescent="0.25">
      <c r="A208" s="12" t="s">
        <v>25</v>
      </c>
      <c r="C208" s="12" t="s">
        <v>257</v>
      </c>
      <c r="D208" t="s">
        <v>258</v>
      </c>
      <c r="E208" s="4">
        <v>0.4328304666047138</v>
      </c>
      <c r="F208" s="4">
        <v>2.3062767310194087E-2</v>
      </c>
      <c r="G208" s="3">
        <v>0.35958875993864736</v>
      </c>
      <c r="H208" s="3">
        <v>1.1401551312494294</v>
      </c>
      <c r="I208">
        <v>33.6</v>
      </c>
      <c r="J208">
        <v>31.9</v>
      </c>
      <c r="K208">
        <v>25.4</v>
      </c>
      <c r="L208">
        <v>26.5</v>
      </c>
      <c r="M208">
        <v>37.1</v>
      </c>
      <c r="N208">
        <v>11.6</v>
      </c>
      <c r="O208">
        <v>30.7</v>
      </c>
      <c r="P208">
        <v>12.1</v>
      </c>
      <c r="Q208">
        <v>30.5</v>
      </c>
      <c r="R208">
        <v>43.4</v>
      </c>
      <c r="S208">
        <v>22.1</v>
      </c>
      <c r="T208">
        <v>34.700000000000003</v>
      </c>
      <c r="U208">
        <v>20.7</v>
      </c>
      <c r="V208">
        <v>6</v>
      </c>
      <c r="W208">
        <v>23.4</v>
      </c>
      <c r="X208">
        <v>9.1999999999999993</v>
      </c>
    </row>
    <row r="209" spans="1:24" x14ac:dyDescent="0.25">
      <c r="A209" s="12" t="s">
        <v>110</v>
      </c>
      <c r="B209" s="13" t="s">
        <v>565</v>
      </c>
      <c r="C209" s="12" t="s">
        <v>403</v>
      </c>
      <c r="D209" t="s">
        <v>404</v>
      </c>
      <c r="E209" s="4">
        <v>7.7056713922680972E-2</v>
      </c>
      <c r="F209" s="4">
        <v>5.8483113232063288E-2</v>
      </c>
      <c r="G209" s="3">
        <v>0.60572106088795352</v>
      </c>
      <c r="H209" s="3">
        <v>1.1154772174199363</v>
      </c>
      <c r="I209">
        <v>1.2</v>
      </c>
      <c r="J209">
        <v>1.1000000000000001</v>
      </c>
      <c r="K209">
        <v>0.6</v>
      </c>
      <c r="L209">
        <v>0.6</v>
      </c>
      <c r="M209">
        <v>0.5</v>
      </c>
      <c r="N209">
        <v>0.6</v>
      </c>
      <c r="O209">
        <v>0.6</v>
      </c>
      <c r="P209">
        <v>0.6</v>
      </c>
      <c r="Q209">
        <v>2.7</v>
      </c>
      <c r="R209">
        <v>1.7</v>
      </c>
      <c r="S209">
        <v>1</v>
      </c>
      <c r="T209">
        <v>1.1000000000000001</v>
      </c>
      <c r="U209">
        <v>1.5</v>
      </c>
      <c r="V209">
        <v>0.8</v>
      </c>
      <c r="W209">
        <v>0.3</v>
      </c>
      <c r="X209">
        <v>0.4</v>
      </c>
    </row>
    <row r="210" spans="1:24" x14ac:dyDescent="0.25">
      <c r="A210" s="12" t="s">
        <v>208</v>
      </c>
      <c r="C210" s="12" t="s">
        <v>548</v>
      </c>
      <c r="D210" t="s">
        <v>549</v>
      </c>
      <c r="E210" s="4">
        <v>0.21101232830962027</v>
      </c>
      <c r="F210" s="4">
        <v>2.1558899812304977E-3</v>
      </c>
      <c r="G210" s="3">
        <v>-1.53051471669878</v>
      </c>
      <c r="H210" s="3">
        <v>1.3575520046180833</v>
      </c>
      <c r="I210">
        <v>0.6</v>
      </c>
      <c r="J210">
        <v>0.7</v>
      </c>
      <c r="K210">
        <v>0.2</v>
      </c>
      <c r="L210">
        <v>0.3</v>
      </c>
      <c r="M210">
        <v>1.3</v>
      </c>
      <c r="N210">
        <v>3.1</v>
      </c>
      <c r="O210">
        <v>0.3</v>
      </c>
      <c r="P210">
        <v>0.5</v>
      </c>
      <c r="Q210">
        <v>0.8</v>
      </c>
      <c r="R210">
        <v>1.4</v>
      </c>
      <c r="S210">
        <v>0.8</v>
      </c>
      <c r="T210">
        <v>1.1000000000000001</v>
      </c>
      <c r="U210">
        <v>0.4</v>
      </c>
      <c r="V210">
        <v>0.4</v>
      </c>
      <c r="W210">
        <v>0.4</v>
      </c>
      <c r="X210">
        <v>0.4</v>
      </c>
    </row>
    <row r="211" spans="1:24" x14ac:dyDescent="0.25">
      <c r="A211" s="12" t="s">
        <v>209</v>
      </c>
      <c r="C211" s="12" t="s">
        <v>550</v>
      </c>
      <c r="D211" t="s">
        <v>551</v>
      </c>
      <c r="E211" s="4">
        <v>0.5163928954371404</v>
      </c>
      <c r="F211" s="4">
        <v>1.4878268403334149E-2</v>
      </c>
      <c r="G211" s="3">
        <v>0.14638948698152324</v>
      </c>
      <c r="H211" s="3">
        <v>1.0531113364595626</v>
      </c>
      <c r="I211">
        <v>5.6</v>
      </c>
      <c r="J211">
        <v>6.7</v>
      </c>
      <c r="K211">
        <v>5</v>
      </c>
      <c r="L211">
        <v>5.5</v>
      </c>
      <c r="M211">
        <v>3.6</v>
      </c>
      <c r="N211">
        <v>5</v>
      </c>
      <c r="O211">
        <v>7.7</v>
      </c>
      <c r="P211">
        <v>4.3</v>
      </c>
      <c r="Q211">
        <v>4.2</v>
      </c>
      <c r="R211">
        <v>3.1</v>
      </c>
      <c r="S211">
        <v>5.8</v>
      </c>
      <c r="T211">
        <v>3.5</v>
      </c>
      <c r="U211">
        <v>2.5</v>
      </c>
      <c r="V211">
        <v>2.4</v>
      </c>
      <c r="W211">
        <v>1.1000000000000001</v>
      </c>
      <c r="X211">
        <v>2</v>
      </c>
    </row>
    <row r="212" spans="1:24" x14ac:dyDescent="0.25">
      <c r="A212" s="12" t="s">
        <v>54</v>
      </c>
      <c r="C212" s="12" t="s">
        <v>311</v>
      </c>
      <c r="D212" t="s">
        <v>312</v>
      </c>
      <c r="E212" s="4">
        <v>0.55221738923171615</v>
      </c>
      <c r="F212" s="4">
        <v>3.9100446182501046E-2</v>
      </c>
      <c r="G212" s="3">
        <v>1.8764682277153426E-2</v>
      </c>
      <c r="H212" s="3">
        <v>1.9772799234999165</v>
      </c>
      <c r="I212">
        <v>55.6</v>
      </c>
      <c r="J212">
        <v>66.8</v>
      </c>
      <c r="K212">
        <v>44.4</v>
      </c>
      <c r="L212">
        <v>34.4</v>
      </c>
      <c r="M212">
        <v>58.4</v>
      </c>
      <c r="N212">
        <v>41.9</v>
      </c>
      <c r="O212">
        <v>47.3</v>
      </c>
      <c r="P212">
        <v>51</v>
      </c>
      <c r="Q212">
        <v>8.1</v>
      </c>
      <c r="R212">
        <v>4.2</v>
      </c>
      <c r="S212">
        <v>1.7</v>
      </c>
      <c r="T212">
        <v>4.9000000000000004</v>
      </c>
      <c r="U212">
        <v>1.4</v>
      </c>
      <c r="V212">
        <v>1.5</v>
      </c>
      <c r="W212">
        <v>0.4</v>
      </c>
      <c r="X212">
        <v>1.5</v>
      </c>
    </row>
    <row r="213" spans="1:24" x14ac:dyDescent="0.25">
      <c r="A213" s="12" t="s">
        <v>115</v>
      </c>
      <c r="C213" s="12" t="s">
        <v>410</v>
      </c>
      <c r="D213" t="s">
        <v>411</v>
      </c>
      <c r="E213" s="4">
        <v>0.58847785522374396</v>
      </c>
      <c r="F213" s="4">
        <v>2.2394366513106339E-3</v>
      </c>
      <c r="G213" s="3">
        <v>-0.16624934329891414</v>
      </c>
      <c r="H213" s="3">
        <v>1.2875765900965852</v>
      </c>
      <c r="I213">
        <v>4.9000000000000004</v>
      </c>
      <c r="J213">
        <v>5</v>
      </c>
      <c r="K213">
        <v>1.6</v>
      </c>
      <c r="L213">
        <v>1.6</v>
      </c>
      <c r="M213">
        <v>5.5</v>
      </c>
      <c r="N213">
        <v>2.2000000000000002</v>
      </c>
      <c r="O213">
        <v>3.3</v>
      </c>
      <c r="P213">
        <v>3.7</v>
      </c>
      <c r="Q213">
        <v>2.8</v>
      </c>
      <c r="R213">
        <v>2</v>
      </c>
      <c r="S213">
        <v>2.1</v>
      </c>
      <c r="T213">
        <v>1.4</v>
      </c>
      <c r="U213">
        <v>0.7</v>
      </c>
      <c r="V213">
        <v>0.8</v>
      </c>
      <c r="W213">
        <v>1.1000000000000001</v>
      </c>
      <c r="X213">
        <v>0.8</v>
      </c>
    </row>
    <row r="214" spans="1:24" x14ac:dyDescent="0.25">
      <c r="A214" s="12" t="s">
        <v>116</v>
      </c>
      <c r="C214" s="12" t="s">
        <v>412</v>
      </c>
      <c r="D214">
        <v>0</v>
      </c>
      <c r="E214" s="4">
        <v>0.79689856874117027</v>
      </c>
      <c r="F214" s="4">
        <v>8.824313515343897E-2</v>
      </c>
      <c r="G214" s="3">
        <v>-1.8903957724882927E-2</v>
      </c>
      <c r="H214" s="3">
        <v>1.0158539512008371</v>
      </c>
      <c r="I214">
        <v>15.6</v>
      </c>
      <c r="J214">
        <v>17.3</v>
      </c>
      <c r="K214">
        <v>23.1</v>
      </c>
      <c r="L214">
        <v>27.4</v>
      </c>
      <c r="M214">
        <v>13.4</v>
      </c>
      <c r="N214">
        <v>22.6</v>
      </c>
      <c r="O214">
        <v>22</v>
      </c>
      <c r="P214">
        <v>26.5</v>
      </c>
      <c r="Q214">
        <v>15.7</v>
      </c>
      <c r="R214">
        <v>5.9</v>
      </c>
      <c r="S214">
        <v>4.8</v>
      </c>
      <c r="T214">
        <v>10.199999999999999</v>
      </c>
      <c r="U214">
        <v>3.6</v>
      </c>
      <c r="V214">
        <v>4.5999999999999996</v>
      </c>
      <c r="W214">
        <v>1.6</v>
      </c>
      <c r="X214">
        <v>8.3000000000000007</v>
      </c>
    </row>
    <row r="215" spans="1:24" x14ac:dyDescent="0.25">
      <c r="A215" s="12" t="s">
        <v>210</v>
      </c>
      <c r="C215" s="12" t="s">
        <v>552</v>
      </c>
      <c r="D215">
        <v>0</v>
      </c>
      <c r="E215" s="4">
        <v>0.26397660272610274</v>
      </c>
      <c r="F215" s="4">
        <v>3.3386415046113074E-2</v>
      </c>
      <c r="G215" s="3">
        <v>0.23703919730084938</v>
      </c>
      <c r="H215" s="3">
        <v>1.0931094043914815</v>
      </c>
      <c r="I215">
        <v>2</v>
      </c>
      <c r="J215">
        <v>1.6</v>
      </c>
      <c r="K215">
        <v>1.5</v>
      </c>
      <c r="L215">
        <v>1.5</v>
      </c>
      <c r="M215">
        <v>1.2</v>
      </c>
      <c r="N215">
        <v>1.9</v>
      </c>
      <c r="O215">
        <v>1.4</v>
      </c>
      <c r="P215">
        <v>1.1000000000000001</v>
      </c>
      <c r="Q215">
        <v>1</v>
      </c>
      <c r="R215">
        <v>1.2</v>
      </c>
      <c r="S215">
        <v>0.4</v>
      </c>
      <c r="T215">
        <v>0.6</v>
      </c>
      <c r="U215">
        <v>0.2</v>
      </c>
      <c r="V215">
        <v>0.4</v>
      </c>
      <c r="W215">
        <v>0.4</v>
      </c>
      <c r="X215">
        <v>0.5</v>
      </c>
    </row>
    <row r="216" spans="1:24" x14ac:dyDescent="0.25">
      <c r="A216" s="12" t="s">
        <v>211</v>
      </c>
      <c r="C216" s="12" t="s">
        <v>553</v>
      </c>
      <c r="D216">
        <v>0</v>
      </c>
      <c r="E216" s="4">
        <v>0.92569518765912062</v>
      </c>
      <c r="F216" s="4">
        <v>4.8567709083396421E-3</v>
      </c>
      <c r="G216" s="3">
        <v>-7.2149785755835597E-2</v>
      </c>
      <c r="H216" s="3">
        <v>1.3125902303080264</v>
      </c>
      <c r="I216">
        <v>2.1</v>
      </c>
      <c r="J216">
        <v>1.4</v>
      </c>
      <c r="K216">
        <v>2.1</v>
      </c>
      <c r="L216">
        <v>2.2000000000000002</v>
      </c>
      <c r="M216">
        <v>2.1</v>
      </c>
      <c r="N216">
        <v>2.7</v>
      </c>
      <c r="O216">
        <v>1.3</v>
      </c>
      <c r="P216">
        <v>2.1</v>
      </c>
      <c r="Q216">
        <v>2.2000000000000002</v>
      </c>
      <c r="R216">
        <v>1.8</v>
      </c>
      <c r="S216">
        <v>1.5</v>
      </c>
      <c r="T216">
        <v>2.2000000000000002</v>
      </c>
      <c r="U216">
        <v>0.4</v>
      </c>
      <c r="V216">
        <v>1.6</v>
      </c>
      <c r="W216">
        <v>0.4</v>
      </c>
      <c r="X216">
        <v>0.7</v>
      </c>
    </row>
    <row r="217" spans="1:24" x14ac:dyDescent="0.25">
      <c r="A217" s="12" t="s">
        <v>212</v>
      </c>
      <c r="C217" s="12" t="s">
        <v>554</v>
      </c>
      <c r="D217" t="s">
        <v>555</v>
      </c>
      <c r="E217" s="4">
        <v>0.11536428476127142</v>
      </c>
      <c r="F217" s="4">
        <v>2.298023420099508E-2</v>
      </c>
      <c r="G217" s="3">
        <v>-0.62803122261304212</v>
      </c>
      <c r="H217" s="3">
        <v>1.2854022188622483</v>
      </c>
      <c r="I217">
        <v>0.6</v>
      </c>
      <c r="J217">
        <v>0.5</v>
      </c>
      <c r="K217">
        <v>0.6</v>
      </c>
      <c r="L217">
        <v>0.5</v>
      </c>
      <c r="M217">
        <v>1.1000000000000001</v>
      </c>
      <c r="N217">
        <v>1.3</v>
      </c>
      <c r="O217">
        <v>0.4</v>
      </c>
      <c r="P217">
        <v>0.6</v>
      </c>
      <c r="Q217">
        <v>1</v>
      </c>
      <c r="R217">
        <v>1.5</v>
      </c>
      <c r="S217">
        <v>0.6</v>
      </c>
      <c r="T217">
        <v>0.8</v>
      </c>
      <c r="U217">
        <v>0.3</v>
      </c>
      <c r="V217">
        <v>0.8</v>
      </c>
      <c r="W217">
        <v>0.2</v>
      </c>
      <c r="X217">
        <v>0.3</v>
      </c>
    </row>
    <row r="218" spans="1:24" x14ac:dyDescent="0.25">
      <c r="A218" s="12" t="s">
        <v>213</v>
      </c>
      <c r="C218" s="12" t="s">
        <v>556</v>
      </c>
      <c r="D218" t="s">
        <v>557</v>
      </c>
      <c r="E218" s="4">
        <v>0.116747995172837</v>
      </c>
      <c r="F218" s="4">
        <v>6.7611187482912477E-2</v>
      </c>
      <c r="G218" s="3">
        <v>-1.5849625007211561</v>
      </c>
      <c r="H218" s="3">
        <v>1.2439255828860893</v>
      </c>
      <c r="I218">
        <v>1.2</v>
      </c>
      <c r="J218">
        <v>1.5</v>
      </c>
      <c r="K218">
        <v>1</v>
      </c>
      <c r="L218">
        <v>1</v>
      </c>
      <c r="M218">
        <v>3.8</v>
      </c>
      <c r="N218">
        <v>7.9</v>
      </c>
      <c r="O218">
        <v>0.9</v>
      </c>
      <c r="P218">
        <v>1.5</v>
      </c>
      <c r="Q218">
        <v>4.0999999999999996</v>
      </c>
      <c r="R218">
        <v>1</v>
      </c>
      <c r="S218">
        <v>1.7</v>
      </c>
      <c r="T218">
        <v>2.2000000000000002</v>
      </c>
      <c r="U218">
        <v>0.9</v>
      </c>
      <c r="V218">
        <v>1.7</v>
      </c>
      <c r="W218">
        <v>0.3</v>
      </c>
      <c r="X218">
        <v>0.9</v>
      </c>
    </row>
    <row r="219" spans="1:24" x14ac:dyDescent="0.25">
      <c r="A219" s="12" t="s">
        <v>214</v>
      </c>
      <c r="C219" s="12" t="s">
        <v>558</v>
      </c>
      <c r="D219" t="s">
        <v>559</v>
      </c>
      <c r="E219" s="4">
        <v>0.39164437702641214</v>
      </c>
      <c r="F219" s="4">
        <v>4.9121617754312466E-2</v>
      </c>
      <c r="G219" s="3">
        <v>0.16655815034391361</v>
      </c>
      <c r="H219" s="3">
        <v>1.3457748368417302</v>
      </c>
      <c r="I219">
        <v>11.4</v>
      </c>
      <c r="J219">
        <v>6.3</v>
      </c>
      <c r="K219">
        <v>9</v>
      </c>
      <c r="L219">
        <v>5.4</v>
      </c>
      <c r="M219">
        <v>6.7</v>
      </c>
      <c r="N219">
        <v>5.3</v>
      </c>
      <c r="O219">
        <v>6.5</v>
      </c>
      <c r="P219">
        <v>10.1</v>
      </c>
      <c r="Q219">
        <v>1.6</v>
      </c>
      <c r="R219">
        <v>0.8</v>
      </c>
      <c r="S219">
        <v>2.4</v>
      </c>
      <c r="T219">
        <v>1.3</v>
      </c>
      <c r="U219">
        <v>0.2</v>
      </c>
      <c r="V219">
        <v>1.4</v>
      </c>
      <c r="W219">
        <v>0.3</v>
      </c>
      <c r="X219">
        <v>0.5</v>
      </c>
    </row>
    <row r="220" spans="1:24" x14ac:dyDescent="0.25">
      <c r="A220" s="12" t="s">
        <v>137</v>
      </c>
      <c r="C220" s="12" t="s">
        <v>442</v>
      </c>
      <c r="D220">
        <v>0</v>
      </c>
      <c r="E220" s="4">
        <v>8.5378802708289112E-2</v>
      </c>
      <c r="F220" s="4">
        <v>6.5250576361558371E-2</v>
      </c>
      <c r="G220" s="3">
        <v>0.26887876404549216</v>
      </c>
      <c r="H220" s="3">
        <v>1.0799235442969495</v>
      </c>
      <c r="I220">
        <v>46.8</v>
      </c>
      <c r="J220">
        <v>39.1</v>
      </c>
      <c r="K220">
        <v>36.700000000000003</v>
      </c>
      <c r="L220">
        <v>45.6</v>
      </c>
      <c r="M220">
        <v>35.6</v>
      </c>
      <c r="N220">
        <v>31.4</v>
      </c>
      <c r="O220">
        <v>29.8</v>
      </c>
      <c r="P220">
        <v>42.8</v>
      </c>
      <c r="Q220">
        <v>9.9</v>
      </c>
      <c r="R220">
        <v>7</v>
      </c>
      <c r="S220">
        <v>4.2</v>
      </c>
      <c r="T220">
        <v>12.3</v>
      </c>
      <c r="U220">
        <v>2.8</v>
      </c>
      <c r="V220">
        <v>4.9000000000000004</v>
      </c>
      <c r="W220">
        <v>2</v>
      </c>
      <c r="X220">
        <v>6.1</v>
      </c>
    </row>
    <row r="221" spans="1:24" x14ac:dyDescent="0.25">
      <c r="A221" s="12" t="s">
        <v>147</v>
      </c>
      <c r="C221" s="12" t="s">
        <v>349</v>
      </c>
      <c r="D221" t="s">
        <v>350</v>
      </c>
      <c r="E221" s="4">
        <v>0.97651117612706273</v>
      </c>
      <c r="F221" s="4">
        <v>8.3565430184935022E-2</v>
      </c>
      <c r="G221" s="3">
        <v>0.34103691783506718</v>
      </c>
      <c r="H221" s="3">
        <v>1.0306671362469411</v>
      </c>
      <c r="I221">
        <v>8.9</v>
      </c>
      <c r="J221">
        <v>4.4000000000000004</v>
      </c>
      <c r="K221">
        <v>7.7</v>
      </c>
      <c r="L221">
        <v>5.6</v>
      </c>
      <c r="M221">
        <v>1.3</v>
      </c>
      <c r="N221">
        <v>4.8</v>
      </c>
      <c r="O221">
        <v>6.8</v>
      </c>
      <c r="P221">
        <v>8.1</v>
      </c>
      <c r="Q221">
        <v>19.100000000000001</v>
      </c>
      <c r="R221">
        <v>19.399999999999999</v>
      </c>
      <c r="S221">
        <v>6.4</v>
      </c>
      <c r="T221">
        <v>7.4</v>
      </c>
      <c r="U221">
        <v>2.4</v>
      </c>
      <c r="V221">
        <v>7.6</v>
      </c>
      <c r="W221">
        <v>6</v>
      </c>
      <c r="X221">
        <v>9.6</v>
      </c>
    </row>
    <row r="222" spans="1:24" x14ac:dyDescent="0.25">
      <c r="A222" s="12" t="s">
        <v>117</v>
      </c>
      <c r="C222" s="12" t="s">
        <v>413</v>
      </c>
      <c r="D222" t="s">
        <v>414</v>
      </c>
      <c r="E222" s="4">
        <v>0.32818734058792054</v>
      </c>
      <c r="F222" s="4">
        <v>9.3053803983309771E-2</v>
      </c>
      <c r="G222" s="3">
        <v>-0.24100809950379493</v>
      </c>
      <c r="H222" s="3">
        <v>1.1575412769864799</v>
      </c>
      <c r="I222">
        <v>0.2</v>
      </c>
      <c r="J222">
        <v>0.3</v>
      </c>
      <c r="K222">
        <v>0.3</v>
      </c>
      <c r="L222">
        <v>0.3</v>
      </c>
      <c r="M222">
        <v>0.3</v>
      </c>
      <c r="N222">
        <v>0.5</v>
      </c>
      <c r="O222">
        <v>0.2</v>
      </c>
      <c r="P222">
        <v>0.3</v>
      </c>
      <c r="Q222">
        <v>0.8</v>
      </c>
      <c r="R222">
        <v>1.3</v>
      </c>
      <c r="S222">
        <v>0.2</v>
      </c>
      <c r="T222">
        <v>0.6</v>
      </c>
      <c r="U222">
        <v>0.2</v>
      </c>
      <c r="V222">
        <v>0.3</v>
      </c>
      <c r="W222">
        <v>0.3</v>
      </c>
      <c r="X222">
        <v>0.5</v>
      </c>
    </row>
  </sheetData>
  <conditionalFormatting sqref="I7:P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:X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P2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6:P13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26:X13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B1048576">
    <cfRule type="containsText" dxfId="0" priority="12" operator="containsText" text="tr">
      <formula>NOT(ISERROR(SEARCH("tr",B7)))</formula>
    </cfRule>
  </conditionalFormatting>
  <conditionalFormatting sqref="I7:P31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X75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X222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P222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5:X222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6:X222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X222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X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X6 C5:D6 A5:A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X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X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ARS</dc:creator>
  <cp:lastModifiedBy>Thyssen, Gregory - ARS</cp:lastModifiedBy>
  <cp:lastPrinted>2021-06-15T15:32:43Z</cp:lastPrinted>
  <dcterms:created xsi:type="dcterms:W3CDTF">2021-06-08T15:08:08Z</dcterms:created>
  <dcterms:modified xsi:type="dcterms:W3CDTF">2022-12-02T15:55:38Z</dcterms:modified>
</cp:coreProperties>
</file>